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t>Group</t>
  </si>
  <si>
    <t>Gender</t>
  </si>
  <si>
    <t>age</t>
  </si>
  <si>
    <t>BMI</t>
  </si>
  <si>
    <t>uric acid</t>
  </si>
  <si>
    <t>blood glucose</t>
  </si>
  <si>
    <t>CHOL</t>
  </si>
  <si>
    <t>TG</t>
  </si>
  <si>
    <t>HDL</t>
  </si>
  <si>
    <t>LDL</t>
  </si>
  <si>
    <t>LDL/HDL</t>
  </si>
  <si>
    <t>Hypertension</t>
  </si>
  <si>
    <t>cervical spondylosis</t>
  </si>
  <si>
    <t>type 2 diabetes</t>
  </si>
  <si>
    <t>atherosclerosis</t>
  </si>
  <si>
    <t>hyperlipidemia</t>
  </si>
  <si>
    <t>thyroid disease</t>
  </si>
  <si>
    <t>unite</t>
  </si>
  <si>
    <t>round off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/>
    </xf>
    <xf numFmtId="176" fontId="1" fillId="0" borderId="0" xfId="0" applyNumberFormat="1" applyFont="1" applyAlignment="1">
      <alignment horizontal="left" vertical="center"/>
    </xf>
    <xf numFmtId="0" fontId="1" fillId="0" borderId="0" xfId="0" applyFont="1" applyFill="1" applyAlignment="1">
      <alignment horizontal="justify" vertical="center"/>
    </xf>
    <xf numFmtId="0" fontId="0" fillId="0" borderId="0" xfId="0" applyAlignment="1">
      <alignment horizontal="right"/>
    </xf>
    <xf numFmtId="176" fontId="0" fillId="0" borderId="0" xfId="0" applyNumberFormat="1"/>
    <xf numFmtId="49" fontId="0" fillId="0" borderId="0" xfId="0" applyNumberFormat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413"/>
  <sheetViews>
    <sheetView tabSelected="1" workbookViewId="0">
      <selection activeCell="B1" sqref="B1"/>
    </sheetView>
  </sheetViews>
  <sheetFormatPr defaultColWidth="9" defaultRowHeight="14"/>
  <cols>
    <col min="13" max="13" width="10.6363636363636" customWidth="1"/>
    <col min="14" max="14" width="9.81818181818182" customWidth="1"/>
    <col min="16" max="16" width="12" customWidth="1"/>
    <col min="17" max="17" width="11.9090909090909" customWidth="1"/>
    <col min="18" max="18" width="12.2727272727273" customWidth="1"/>
    <col min="19" max="19" width="9.54545454545454"/>
  </cols>
  <sheetData>
    <row r="1" s="1" customFormat="1" ht="26" spans="2:20">
      <c r="B1" s="2" t="s">
        <v>0</v>
      </c>
      <c r="C1" s="3" t="s">
        <v>1</v>
      </c>
      <c r="D1" s="4" t="s">
        <v>2</v>
      </c>
      <c r="E1" s="5" t="s">
        <v>3</v>
      </c>
      <c r="F1" s="6" t="s">
        <v>4</v>
      </c>
      <c r="G1" s="6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5" t="s">
        <v>10</v>
      </c>
      <c r="M1" s="6" t="s">
        <v>11</v>
      </c>
      <c r="N1" s="6" t="s">
        <v>12</v>
      </c>
      <c r="O1" s="6" t="s">
        <v>13</v>
      </c>
      <c r="P1" s="6" t="s">
        <v>14</v>
      </c>
      <c r="Q1" s="6" t="s">
        <v>15</v>
      </c>
      <c r="R1" s="6" t="s">
        <v>16</v>
      </c>
      <c r="S1" s="2" t="s">
        <v>17</v>
      </c>
      <c r="T1" s="2" t="s">
        <v>18</v>
      </c>
    </row>
    <row r="2" spans="1:20">
      <c r="A2">
        <v>1</v>
      </c>
      <c r="B2">
        <v>0</v>
      </c>
      <c r="C2">
        <v>1</v>
      </c>
      <c r="D2" s="7">
        <v>40</v>
      </c>
      <c r="E2" s="8">
        <v>24.57</v>
      </c>
      <c r="F2">
        <v>574</v>
      </c>
      <c r="G2">
        <v>4.82</v>
      </c>
      <c r="H2">
        <v>4.46</v>
      </c>
      <c r="I2">
        <v>3.38</v>
      </c>
      <c r="J2">
        <v>0.84</v>
      </c>
      <c r="K2">
        <v>3.16</v>
      </c>
      <c r="L2" s="8">
        <v>3.76</v>
      </c>
      <c r="M2">
        <v>0</v>
      </c>
      <c r="N2">
        <v>0</v>
      </c>
      <c r="O2">
        <v>0</v>
      </c>
      <c r="P2">
        <v>0</v>
      </c>
      <c r="Q2">
        <v>1</v>
      </c>
      <c r="R2">
        <v>0</v>
      </c>
      <c r="S2">
        <f>-0.119*E2+4.211*N2+1.679*O2+0.762*Q2</f>
        <v>-2.16183</v>
      </c>
      <c r="T2">
        <f>6*N2+2*O2+Q2-0.2*E2</f>
        <v>-3.914</v>
      </c>
    </row>
    <row r="3" spans="1:20">
      <c r="A3">
        <v>2</v>
      </c>
      <c r="B3">
        <v>0</v>
      </c>
      <c r="C3">
        <v>0</v>
      </c>
      <c r="D3" s="7">
        <v>40</v>
      </c>
      <c r="E3" s="8">
        <v>19.14</v>
      </c>
      <c r="F3">
        <v>279</v>
      </c>
      <c r="G3">
        <v>5.82</v>
      </c>
      <c r="H3">
        <v>3.88</v>
      </c>
      <c r="I3">
        <v>1.1</v>
      </c>
      <c r="J3">
        <v>1.39</v>
      </c>
      <c r="K3">
        <v>2.39</v>
      </c>
      <c r="L3" s="8">
        <v>1.72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f t="shared" ref="S3:S66" si="0">-0.119*E3+4.211*N3+1.679*O3+0.762*Q3</f>
        <v>-2.27766</v>
      </c>
      <c r="T3">
        <f t="shared" ref="T3:T66" si="1">6*N3+2*O3+Q3-0.2*E3</f>
        <v>-3.828</v>
      </c>
    </row>
    <row r="4" spans="1:20">
      <c r="A4">
        <v>3</v>
      </c>
      <c r="B4">
        <v>0</v>
      </c>
      <c r="C4">
        <v>1</v>
      </c>
      <c r="D4" s="7">
        <v>40</v>
      </c>
      <c r="E4" s="8">
        <v>22.99</v>
      </c>
      <c r="F4">
        <v>266</v>
      </c>
      <c r="G4">
        <v>4</v>
      </c>
      <c r="H4">
        <v>4</v>
      </c>
      <c r="I4">
        <v>0.74</v>
      </c>
      <c r="J4">
        <v>1.34</v>
      </c>
      <c r="K4">
        <v>3</v>
      </c>
      <c r="L4" s="8">
        <v>2.24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f t="shared" si="0"/>
        <v>-2.73581</v>
      </c>
      <c r="T4">
        <f t="shared" si="1"/>
        <v>-4.598</v>
      </c>
    </row>
    <row r="5" spans="1:20">
      <c r="A5">
        <v>4</v>
      </c>
      <c r="B5">
        <v>0</v>
      </c>
      <c r="C5">
        <v>0</v>
      </c>
      <c r="D5" s="7">
        <v>40</v>
      </c>
      <c r="E5" s="8">
        <v>25.24</v>
      </c>
      <c r="F5">
        <v>287</v>
      </c>
      <c r="G5">
        <v>4.71</v>
      </c>
      <c r="H5">
        <v>4.49</v>
      </c>
      <c r="I5">
        <v>0.97</v>
      </c>
      <c r="J5">
        <v>1.79</v>
      </c>
      <c r="K5">
        <v>2.29</v>
      </c>
      <c r="L5" s="8">
        <v>1.28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f t="shared" si="0"/>
        <v>-3.00356</v>
      </c>
      <c r="T5">
        <f t="shared" si="1"/>
        <v>-5.048</v>
      </c>
    </row>
    <row r="6" spans="1:20">
      <c r="A6">
        <v>5</v>
      </c>
      <c r="B6">
        <v>0</v>
      </c>
      <c r="C6">
        <v>1</v>
      </c>
      <c r="D6" s="7">
        <v>40</v>
      </c>
      <c r="E6" s="8">
        <v>25</v>
      </c>
      <c r="F6">
        <v>468</v>
      </c>
      <c r="G6">
        <v>4.62</v>
      </c>
      <c r="H6">
        <v>4.84</v>
      </c>
      <c r="I6">
        <v>3.61</v>
      </c>
      <c r="J6">
        <v>0.84</v>
      </c>
      <c r="K6">
        <v>2.45</v>
      </c>
      <c r="L6" s="8">
        <v>2.92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f t="shared" si="0"/>
        <v>-2.975</v>
      </c>
      <c r="T6">
        <f t="shared" si="1"/>
        <v>-5</v>
      </c>
    </row>
    <row r="7" spans="1:20">
      <c r="A7">
        <v>6</v>
      </c>
      <c r="B7">
        <v>0</v>
      </c>
      <c r="C7">
        <v>1</v>
      </c>
      <c r="D7" s="7">
        <v>41</v>
      </c>
      <c r="E7" s="8">
        <v>26.45</v>
      </c>
      <c r="F7">
        <v>410</v>
      </c>
      <c r="G7">
        <v>5.33</v>
      </c>
      <c r="H7">
        <v>4.16</v>
      </c>
      <c r="I7">
        <v>1.96</v>
      </c>
      <c r="J7">
        <v>1.13</v>
      </c>
      <c r="K7">
        <v>2.57</v>
      </c>
      <c r="L7" s="8">
        <v>2.27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f t="shared" si="0"/>
        <v>-3.14755</v>
      </c>
      <c r="T7">
        <f t="shared" si="1"/>
        <v>-5.29</v>
      </c>
    </row>
    <row r="8" spans="1:20">
      <c r="A8">
        <v>7</v>
      </c>
      <c r="B8">
        <v>0</v>
      </c>
      <c r="C8">
        <v>0</v>
      </c>
      <c r="D8" s="7">
        <v>41</v>
      </c>
      <c r="E8" s="8">
        <v>36.44</v>
      </c>
      <c r="F8">
        <v>324</v>
      </c>
      <c r="G8">
        <v>4</v>
      </c>
      <c r="H8">
        <v>3</v>
      </c>
      <c r="I8">
        <v>1.02</v>
      </c>
      <c r="J8">
        <v>0.9</v>
      </c>
      <c r="K8">
        <v>2</v>
      </c>
      <c r="L8" s="8">
        <v>2.22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f t="shared" si="0"/>
        <v>-4.33636</v>
      </c>
      <c r="T8">
        <f t="shared" si="1"/>
        <v>-7.288</v>
      </c>
    </row>
    <row r="9" spans="1:20">
      <c r="A9">
        <v>8</v>
      </c>
      <c r="B9">
        <v>0</v>
      </c>
      <c r="C9">
        <v>1</v>
      </c>
      <c r="D9" s="7">
        <v>41</v>
      </c>
      <c r="E9" s="8">
        <v>27.64</v>
      </c>
      <c r="F9">
        <v>272</v>
      </c>
      <c r="G9">
        <v>4.48</v>
      </c>
      <c r="H9">
        <v>4</v>
      </c>
      <c r="I9">
        <v>1.46</v>
      </c>
      <c r="J9">
        <v>1.43</v>
      </c>
      <c r="K9">
        <v>2.01</v>
      </c>
      <c r="L9" s="8">
        <v>1.4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f t="shared" si="0"/>
        <v>-3.28916</v>
      </c>
      <c r="T9">
        <f t="shared" si="1"/>
        <v>-5.528</v>
      </c>
    </row>
    <row r="10" spans="1:20">
      <c r="A10">
        <v>9</v>
      </c>
      <c r="B10">
        <v>0</v>
      </c>
      <c r="C10">
        <v>0</v>
      </c>
      <c r="D10" s="7">
        <v>41</v>
      </c>
      <c r="E10" s="8">
        <v>21.33</v>
      </c>
      <c r="F10">
        <v>321</v>
      </c>
      <c r="G10">
        <v>4.15</v>
      </c>
      <c r="H10">
        <v>6.3</v>
      </c>
      <c r="I10">
        <v>1.52</v>
      </c>
      <c r="J10">
        <v>1.15</v>
      </c>
      <c r="K10">
        <v>4.18</v>
      </c>
      <c r="L10" s="8">
        <v>3.63</v>
      </c>
      <c r="M10">
        <v>0</v>
      </c>
      <c r="N10">
        <v>0</v>
      </c>
      <c r="O10">
        <v>0</v>
      </c>
      <c r="P10">
        <v>0</v>
      </c>
      <c r="Q10">
        <v>1</v>
      </c>
      <c r="R10">
        <v>0</v>
      </c>
      <c r="S10">
        <f t="shared" si="0"/>
        <v>-1.77627</v>
      </c>
      <c r="T10">
        <f t="shared" si="1"/>
        <v>-3.266</v>
      </c>
    </row>
    <row r="11" spans="1:20">
      <c r="A11">
        <v>10</v>
      </c>
      <c r="B11">
        <v>0</v>
      </c>
      <c r="C11">
        <v>1</v>
      </c>
      <c r="D11" s="7">
        <v>43</v>
      </c>
      <c r="E11" s="8">
        <v>21.87</v>
      </c>
      <c r="F11">
        <v>369</v>
      </c>
      <c r="G11">
        <v>4.26</v>
      </c>
      <c r="H11">
        <v>5.28</v>
      </c>
      <c r="I11">
        <v>6.53</v>
      </c>
      <c r="J11">
        <v>0.99</v>
      </c>
      <c r="K11">
        <v>3.09</v>
      </c>
      <c r="L11" s="8">
        <v>3.12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f t="shared" si="0"/>
        <v>-2.60253</v>
      </c>
      <c r="T11">
        <f t="shared" si="1"/>
        <v>-4.374</v>
      </c>
    </row>
    <row r="12" spans="1:20">
      <c r="A12">
        <v>11</v>
      </c>
      <c r="B12">
        <v>0</v>
      </c>
      <c r="C12">
        <v>1</v>
      </c>
      <c r="D12" s="7">
        <v>44</v>
      </c>
      <c r="E12" s="8">
        <v>22.82</v>
      </c>
      <c r="F12">
        <v>182</v>
      </c>
      <c r="G12">
        <v>4.2</v>
      </c>
      <c r="H12">
        <v>3.99</v>
      </c>
      <c r="I12">
        <v>1.27</v>
      </c>
      <c r="J12">
        <v>1.02</v>
      </c>
      <c r="K12">
        <v>2.55</v>
      </c>
      <c r="L12" s="8">
        <v>2.5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f t="shared" si="0"/>
        <v>-2.71558</v>
      </c>
      <c r="T12">
        <f t="shared" si="1"/>
        <v>-4.564</v>
      </c>
    </row>
    <row r="13" spans="1:20">
      <c r="A13">
        <v>12</v>
      </c>
      <c r="B13">
        <v>0</v>
      </c>
      <c r="C13">
        <v>0</v>
      </c>
      <c r="D13" s="7">
        <v>44</v>
      </c>
      <c r="E13" s="8">
        <v>24.14</v>
      </c>
      <c r="F13">
        <v>195</v>
      </c>
      <c r="G13">
        <v>5</v>
      </c>
      <c r="H13">
        <v>4</v>
      </c>
      <c r="I13">
        <v>0.95</v>
      </c>
      <c r="J13">
        <v>1.22</v>
      </c>
      <c r="K13">
        <v>2</v>
      </c>
      <c r="L13" s="8">
        <v>1.6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f t="shared" si="0"/>
        <v>-2.87266</v>
      </c>
      <c r="T13">
        <f t="shared" si="1"/>
        <v>-4.828</v>
      </c>
    </row>
    <row r="14" spans="1:20">
      <c r="A14">
        <v>13</v>
      </c>
      <c r="B14">
        <v>0</v>
      </c>
      <c r="C14">
        <v>0</v>
      </c>
      <c r="D14" s="7">
        <v>44</v>
      </c>
      <c r="E14" s="8">
        <v>26.67</v>
      </c>
      <c r="F14">
        <v>315</v>
      </c>
      <c r="G14">
        <v>6.13</v>
      </c>
      <c r="H14">
        <v>5.21</v>
      </c>
      <c r="I14">
        <v>1.91</v>
      </c>
      <c r="J14">
        <v>1.43</v>
      </c>
      <c r="K14">
        <v>3.22</v>
      </c>
      <c r="L14" s="8">
        <v>2.25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f t="shared" si="0"/>
        <v>-3.17373</v>
      </c>
      <c r="T14">
        <f t="shared" si="1"/>
        <v>-5.334</v>
      </c>
    </row>
    <row r="15" spans="1:20">
      <c r="A15">
        <v>14</v>
      </c>
      <c r="B15">
        <v>0</v>
      </c>
      <c r="C15">
        <v>0</v>
      </c>
      <c r="D15" s="7">
        <v>44</v>
      </c>
      <c r="E15" s="8">
        <v>21.48</v>
      </c>
      <c r="F15">
        <v>355</v>
      </c>
      <c r="G15">
        <v>8.38</v>
      </c>
      <c r="H15">
        <v>4.5</v>
      </c>
      <c r="I15">
        <v>1.18</v>
      </c>
      <c r="J15">
        <v>1.6</v>
      </c>
      <c r="K15">
        <v>2.42</v>
      </c>
      <c r="L15" s="8">
        <v>1.51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f t="shared" si="0"/>
        <v>-2.55612</v>
      </c>
      <c r="T15">
        <f t="shared" si="1"/>
        <v>-4.296</v>
      </c>
    </row>
    <row r="16" spans="1:20">
      <c r="A16">
        <v>15</v>
      </c>
      <c r="B16">
        <v>0</v>
      </c>
      <c r="C16">
        <v>1</v>
      </c>
      <c r="D16" s="7">
        <v>44</v>
      </c>
      <c r="E16" s="8">
        <v>31.05</v>
      </c>
      <c r="F16">
        <v>275</v>
      </c>
      <c r="G16">
        <v>4.9</v>
      </c>
      <c r="H16">
        <v>3.8</v>
      </c>
      <c r="I16">
        <v>0.83</v>
      </c>
      <c r="J16">
        <v>1.22</v>
      </c>
      <c r="K16">
        <v>2.01</v>
      </c>
      <c r="L16" s="8">
        <v>1.65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f t="shared" si="0"/>
        <v>-3.69495</v>
      </c>
      <c r="T16">
        <f t="shared" si="1"/>
        <v>-6.21</v>
      </c>
    </row>
    <row r="17" spans="1:20">
      <c r="A17">
        <v>16</v>
      </c>
      <c r="B17">
        <v>0</v>
      </c>
      <c r="C17">
        <v>0</v>
      </c>
      <c r="D17" s="7">
        <v>45</v>
      </c>
      <c r="E17" s="8">
        <v>24.35</v>
      </c>
      <c r="F17">
        <v>234</v>
      </c>
      <c r="G17">
        <v>5.96</v>
      </c>
      <c r="H17">
        <v>4.63</v>
      </c>
      <c r="I17">
        <v>1</v>
      </c>
      <c r="J17">
        <v>0.99</v>
      </c>
      <c r="K17">
        <v>2.64</v>
      </c>
      <c r="L17" s="8">
        <v>2.67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f t="shared" si="0"/>
        <v>-2.89765</v>
      </c>
      <c r="T17">
        <f t="shared" si="1"/>
        <v>-4.87</v>
      </c>
    </row>
    <row r="18" spans="1:20">
      <c r="A18">
        <v>17</v>
      </c>
      <c r="B18">
        <v>0</v>
      </c>
      <c r="C18">
        <v>1</v>
      </c>
      <c r="D18" s="7">
        <v>45</v>
      </c>
      <c r="E18" s="8">
        <v>24.77</v>
      </c>
      <c r="F18">
        <v>462</v>
      </c>
      <c r="G18">
        <v>6</v>
      </c>
      <c r="H18">
        <v>6</v>
      </c>
      <c r="I18">
        <v>5.93</v>
      </c>
      <c r="J18">
        <v>1.4</v>
      </c>
      <c r="K18">
        <v>4</v>
      </c>
      <c r="L18" s="8">
        <v>2.86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f t="shared" si="0"/>
        <v>-2.94763</v>
      </c>
      <c r="T18">
        <f t="shared" si="1"/>
        <v>-4.954</v>
      </c>
    </row>
    <row r="19" spans="1:20">
      <c r="A19">
        <v>18</v>
      </c>
      <c r="B19">
        <v>0</v>
      </c>
      <c r="C19">
        <v>1</v>
      </c>
      <c r="D19" s="7">
        <v>45</v>
      </c>
      <c r="E19" s="8">
        <v>24.8</v>
      </c>
      <c r="F19">
        <v>291</v>
      </c>
      <c r="G19">
        <v>5</v>
      </c>
      <c r="H19">
        <v>5</v>
      </c>
      <c r="I19">
        <v>1.15</v>
      </c>
      <c r="J19">
        <v>1.06</v>
      </c>
      <c r="K19">
        <v>3</v>
      </c>
      <c r="L19" s="8">
        <v>2.83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f t="shared" si="0"/>
        <v>-2.9512</v>
      </c>
      <c r="T19">
        <f t="shared" si="1"/>
        <v>-4.96</v>
      </c>
    </row>
    <row r="20" spans="1:20">
      <c r="A20">
        <v>19</v>
      </c>
      <c r="B20">
        <v>0</v>
      </c>
      <c r="C20">
        <v>1</v>
      </c>
      <c r="D20" s="7">
        <v>45</v>
      </c>
      <c r="E20" s="8">
        <v>28.8</v>
      </c>
      <c r="F20">
        <v>274</v>
      </c>
      <c r="G20">
        <v>5.38</v>
      </c>
      <c r="H20">
        <v>5.76</v>
      </c>
      <c r="I20">
        <v>4.29</v>
      </c>
      <c r="J20">
        <v>0.91</v>
      </c>
      <c r="K20">
        <v>3.47</v>
      </c>
      <c r="L20" s="8">
        <v>3.81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f t="shared" si="0"/>
        <v>-3.4272</v>
      </c>
      <c r="T20">
        <f t="shared" si="1"/>
        <v>-5.76</v>
      </c>
    </row>
    <row r="21" spans="1:20">
      <c r="A21">
        <v>20</v>
      </c>
      <c r="B21">
        <v>0</v>
      </c>
      <c r="C21">
        <v>0</v>
      </c>
      <c r="D21" s="7">
        <v>45</v>
      </c>
      <c r="E21" s="8">
        <v>22.43</v>
      </c>
      <c r="F21">
        <v>263</v>
      </c>
      <c r="G21">
        <v>4.25</v>
      </c>
      <c r="H21">
        <v>4.2</v>
      </c>
      <c r="I21">
        <v>0.97</v>
      </c>
      <c r="J21">
        <v>1.7</v>
      </c>
      <c r="K21">
        <v>2.08</v>
      </c>
      <c r="L21" s="8">
        <v>1.22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f t="shared" si="0"/>
        <v>-2.66917</v>
      </c>
      <c r="T21">
        <f t="shared" si="1"/>
        <v>-4.486</v>
      </c>
    </row>
    <row r="22" spans="1:20">
      <c r="A22">
        <v>21</v>
      </c>
      <c r="B22">
        <v>0</v>
      </c>
      <c r="C22">
        <v>0</v>
      </c>
      <c r="D22" s="7">
        <v>45</v>
      </c>
      <c r="E22" s="8">
        <v>21.64</v>
      </c>
      <c r="F22">
        <v>382</v>
      </c>
      <c r="G22">
        <v>5.76</v>
      </c>
      <c r="H22">
        <v>6.23</v>
      </c>
      <c r="I22">
        <v>8.69</v>
      </c>
      <c r="J22">
        <v>1.03</v>
      </c>
      <c r="K22">
        <v>3.14</v>
      </c>
      <c r="L22" s="8">
        <v>3.05</v>
      </c>
      <c r="M22">
        <v>0</v>
      </c>
      <c r="N22">
        <v>0</v>
      </c>
      <c r="O22">
        <v>0</v>
      </c>
      <c r="P22">
        <v>0</v>
      </c>
      <c r="Q22">
        <v>1</v>
      </c>
      <c r="R22">
        <v>0</v>
      </c>
      <c r="S22">
        <f t="shared" si="0"/>
        <v>-1.81316</v>
      </c>
      <c r="T22">
        <f t="shared" si="1"/>
        <v>-3.328</v>
      </c>
    </row>
    <row r="23" spans="1:20">
      <c r="A23">
        <v>22</v>
      </c>
      <c r="B23">
        <v>0</v>
      </c>
      <c r="C23">
        <v>1</v>
      </c>
      <c r="D23" s="7">
        <v>45</v>
      </c>
      <c r="E23" s="8">
        <v>23.03</v>
      </c>
      <c r="F23">
        <v>370</v>
      </c>
      <c r="G23">
        <v>4.71</v>
      </c>
      <c r="H23">
        <v>4.91</v>
      </c>
      <c r="I23">
        <v>3.13</v>
      </c>
      <c r="J23">
        <v>1.01</v>
      </c>
      <c r="K23">
        <v>3</v>
      </c>
      <c r="L23" s="8">
        <v>2.97</v>
      </c>
      <c r="M23">
        <v>0</v>
      </c>
      <c r="N23">
        <v>0</v>
      </c>
      <c r="O23">
        <v>0</v>
      </c>
      <c r="P23">
        <v>0</v>
      </c>
      <c r="Q23">
        <v>1</v>
      </c>
      <c r="R23">
        <v>0</v>
      </c>
      <c r="S23">
        <f t="shared" si="0"/>
        <v>-1.97857</v>
      </c>
      <c r="T23">
        <f t="shared" si="1"/>
        <v>-3.606</v>
      </c>
    </row>
    <row r="24" spans="1:20">
      <c r="A24">
        <v>23</v>
      </c>
      <c r="B24">
        <v>0</v>
      </c>
      <c r="C24">
        <v>0</v>
      </c>
      <c r="D24" s="7">
        <v>45</v>
      </c>
      <c r="E24" s="8">
        <v>22.81</v>
      </c>
      <c r="F24">
        <v>233</v>
      </c>
      <c r="G24">
        <v>6.83</v>
      </c>
      <c r="H24">
        <v>4.84</v>
      </c>
      <c r="I24">
        <v>0.92</v>
      </c>
      <c r="J24">
        <v>1.65</v>
      </c>
      <c r="K24">
        <v>2.37</v>
      </c>
      <c r="L24" s="8">
        <v>1.44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f t="shared" si="0"/>
        <v>-2.71439</v>
      </c>
      <c r="T24">
        <f t="shared" si="1"/>
        <v>-4.562</v>
      </c>
    </row>
    <row r="25" spans="1:20">
      <c r="A25">
        <v>24</v>
      </c>
      <c r="B25">
        <v>0</v>
      </c>
      <c r="C25">
        <v>1</v>
      </c>
      <c r="D25" s="7">
        <v>45</v>
      </c>
      <c r="E25" s="8">
        <v>25.09</v>
      </c>
      <c r="F25">
        <v>175</v>
      </c>
      <c r="G25">
        <v>4.8</v>
      </c>
      <c r="H25">
        <v>5.37</v>
      </c>
      <c r="I25">
        <v>0.86</v>
      </c>
      <c r="J25">
        <v>1.36</v>
      </c>
      <c r="K25">
        <v>3.32</v>
      </c>
      <c r="L25" s="8">
        <v>2.44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f t="shared" si="0"/>
        <v>-2.98571</v>
      </c>
      <c r="T25">
        <f t="shared" si="1"/>
        <v>-5.018</v>
      </c>
    </row>
    <row r="26" spans="1:20">
      <c r="A26">
        <v>25</v>
      </c>
      <c r="B26">
        <v>0</v>
      </c>
      <c r="C26">
        <v>1</v>
      </c>
      <c r="D26" s="7">
        <v>45</v>
      </c>
      <c r="E26" s="8">
        <v>26.03</v>
      </c>
      <c r="F26">
        <v>291</v>
      </c>
      <c r="G26">
        <v>5.56</v>
      </c>
      <c r="H26">
        <v>6.02</v>
      </c>
      <c r="I26">
        <v>1.07</v>
      </c>
      <c r="J26">
        <v>1.33</v>
      </c>
      <c r="K26">
        <v>3.62</v>
      </c>
      <c r="L26" s="8">
        <v>2.72</v>
      </c>
      <c r="M26">
        <v>0</v>
      </c>
      <c r="N26">
        <v>0</v>
      </c>
      <c r="O26">
        <v>0</v>
      </c>
      <c r="P26">
        <v>0</v>
      </c>
      <c r="Q26">
        <v>1</v>
      </c>
      <c r="R26">
        <v>0</v>
      </c>
      <c r="S26">
        <f t="shared" si="0"/>
        <v>-2.33557</v>
      </c>
      <c r="T26">
        <f t="shared" si="1"/>
        <v>-4.206</v>
      </c>
    </row>
    <row r="27" spans="1:20">
      <c r="A27">
        <v>26</v>
      </c>
      <c r="B27">
        <v>0</v>
      </c>
      <c r="C27">
        <v>0</v>
      </c>
      <c r="D27" s="7">
        <v>46</v>
      </c>
      <c r="E27" s="8">
        <v>32.88</v>
      </c>
      <c r="F27">
        <v>368</v>
      </c>
      <c r="G27">
        <v>5.02</v>
      </c>
      <c r="H27">
        <v>4.72</v>
      </c>
      <c r="I27">
        <v>1.21</v>
      </c>
      <c r="J27">
        <v>1.62</v>
      </c>
      <c r="K27">
        <v>2.73</v>
      </c>
      <c r="L27" s="8">
        <v>1.69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f t="shared" si="0"/>
        <v>-3.91272</v>
      </c>
      <c r="T27">
        <f t="shared" si="1"/>
        <v>-6.576</v>
      </c>
    </row>
    <row r="28" spans="1:20">
      <c r="A28">
        <v>27</v>
      </c>
      <c r="B28">
        <v>0</v>
      </c>
      <c r="C28">
        <v>0</v>
      </c>
      <c r="D28" s="7">
        <v>46</v>
      </c>
      <c r="E28" s="8">
        <v>25.39</v>
      </c>
      <c r="F28">
        <v>233</v>
      </c>
      <c r="G28">
        <v>5.73</v>
      </c>
      <c r="H28">
        <v>6.67</v>
      </c>
      <c r="I28">
        <v>1.09</v>
      </c>
      <c r="J28">
        <v>1.8</v>
      </c>
      <c r="K28">
        <v>4.01</v>
      </c>
      <c r="L28" s="8">
        <v>2.23</v>
      </c>
      <c r="M28">
        <v>0</v>
      </c>
      <c r="N28">
        <v>0</v>
      </c>
      <c r="O28">
        <v>1</v>
      </c>
      <c r="P28">
        <v>0</v>
      </c>
      <c r="Q28">
        <v>0</v>
      </c>
      <c r="R28">
        <v>0</v>
      </c>
      <c r="S28">
        <f t="shared" si="0"/>
        <v>-1.34241</v>
      </c>
      <c r="T28">
        <f t="shared" si="1"/>
        <v>-3.078</v>
      </c>
    </row>
    <row r="29" spans="1:20">
      <c r="A29">
        <v>28</v>
      </c>
      <c r="B29">
        <v>0</v>
      </c>
      <c r="C29">
        <v>0</v>
      </c>
      <c r="D29" s="7">
        <v>46</v>
      </c>
      <c r="E29" s="8">
        <v>25.59</v>
      </c>
      <c r="F29">
        <v>305</v>
      </c>
      <c r="G29">
        <v>4</v>
      </c>
      <c r="H29">
        <v>5</v>
      </c>
      <c r="I29">
        <v>1.29</v>
      </c>
      <c r="J29">
        <v>1.26</v>
      </c>
      <c r="K29">
        <v>3</v>
      </c>
      <c r="L29" s="8">
        <v>2.38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f t="shared" si="0"/>
        <v>-3.04521</v>
      </c>
      <c r="T29">
        <f t="shared" si="1"/>
        <v>-5.118</v>
      </c>
    </row>
    <row r="30" spans="1:20">
      <c r="A30">
        <v>29</v>
      </c>
      <c r="B30">
        <v>0</v>
      </c>
      <c r="C30">
        <v>1</v>
      </c>
      <c r="D30" s="7">
        <v>46</v>
      </c>
      <c r="E30" s="8">
        <v>26.08</v>
      </c>
      <c r="F30">
        <v>559</v>
      </c>
      <c r="G30">
        <v>5.75</v>
      </c>
      <c r="H30">
        <v>6.05</v>
      </c>
      <c r="I30">
        <v>1.75</v>
      </c>
      <c r="J30">
        <v>1.25</v>
      </c>
      <c r="K30">
        <v>3.93</v>
      </c>
      <c r="L30" s="8">
        <v>3.14</v>
      </c>
      <c r="M30">
        <v>0</v>
      </c>
      <c r="N30">
        <v>0</v>
      </c>
      <c r="O30">
        <v>0</v>
      </c>
      <c r="P30">
        <v>0</v>
      </c>
      <c r="Q30">
        <v>1</v>
      </c>
      <c r="R30">
        <v>0</v>
      </c>
      <c r="S30">
        <f t="shared" si="0"/>
        <v>-2.34152</v>
      </c>
      <c r="T30">
        <f t="shared" si="1"/>
        <v>-4.216</v>
      </c>
    </row>
    <row r="31" spans="1:20">
      <c r="A31">
        <v>30</v>
      </c>
      <c r="B31">
        <v>0</v>
      </c>
      <c r="C31">
        <v>0</v>
      </c>
      <c r="D31" s="7">
        <v>46</v>
      </c>
      <c r="E31" s="8">
        <v>25.11</v>
      </c>
      <c r="F31">
        <v>289</v>
      </c>
      <c r="G31">
        <v>5</v>
      </c>
      <c r="H31">
        <v>5</v>
      </c>
      <c r="I31">
        <v>1.07</v>
      </c>
      <c r="J31">
        <v>1.68</v>
      </c>
      <c r="K31">
        <v>3</v>
      </c>
      <c r="L31" s="8">
        <v>1.79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f t="shared" si="0"/>
        <v>-2.98809</v>
      </c>
      <c r="T31">
        <f t="shared" si="1"/>
        <v>-5.022</v>
      </c>
    </row>
    <row r="32" spans="1:20">
      <c r="A32">
        <v>31</v>
      </c>
      <c r="B32">
        <v>0</v>
      </c>
      <c r="C32">
        <v>1</v>
      </c>
      <c r="D32" s="7">
        <v>46</v>
      </c>
      <c r="E32" s="8">
        <v>25.26</v>
      </c>
      <c r="F32">
        <v>326</v>
      </c>
      <c r="G32">
        <v>5</v>
      </c>
      <c r="H32">
        <v>4</v>
      </c>
      <c r="I32">
        <v>2</v>
      </c>
      <c r="J32">
        <v>0.96</v>
      </c>
      <c r="K32">
        <v>3</v>
      </c>
      <c r="L32" s="8">
        <v>3.13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f t="shared" si="0"/>
        <v>-3.00594</v>
      </c>
      <c r="T32">
        <f t="shared" si="1"/>
        <v>-5.052</v>
      </c>
    </row>
    <row r="33" spans="1:20">
      <c r="A33">
        <v>32</v>
      </c>
      <c r="B33">
        <v>0</v>
      </c>
      <c r="C33">
        <v>1</v>
      </c>
      <c r="D33" s="7">
        <v>46</v>
      </c>
      <c r="E33" s="8">
        <v>26.52</v>
      </c>
      <c r="F33">
        <v>295</v>
      </c>
      <c r="G33">
        <v>5.75</v>
      </c>
      <c r="H33">
        <v>4.91</v>
      </c>
      <c r="I33">
        <v>3.95</v>
      </c>
      <c r="J33">
        <v>0.83</v>
      </c>
      <c r="K33">
        <v>2.45</v>
      </c>
      <c r="L33" s="8">
        <v>2.95</v>
      </c>
      <c r="M33">
        <v>0</v>
      </c>
      <c r="N33">
        <v>0</v>
      </c>
      <c r="O33">
        <v>0</v>
      </c>
      <c r="P33">
        <v>0</v>
      </c>
      <c r="Q33">
        <v>1</v>
      </c>
      <c r="R33">
        <v>0</v>
      </c>
      <c r="S33">
        <f t="shared" si="0"/>
        <v>-2.39388</v>
      </c>
      <c r="T33">
        <f t="shared" si="1"/>
        <v>-4.304</v>
      </c>
    </row>
    <row r="34" spans="1:20">
      <c r="A34">
        <v>33</v>
      </c>
      <c r="B34">
        <v>0</v>
      </c>
      <c r="C34">
        <v>1</v>
      </c>
      <c r="D34" s="7">
        <v>46</v>
      </c>
      <c r="E34" s="8">
        <v>22.84</v>
      </c>
      <c r="F34">
        <v>238</v>
      </c>
      <c r="G34">
        <v>8.03</v>
      </c>
      <c r="H34">
        <v>5.95</v>
      </c>
      <c r="I34">
        <v>4.14</v>
      </c>
      <c r="J34">
        <v>1.2</v>
      </c>
      <c r="K34">
        <v>3.44</v>
      </c>
      <c r="L34" s="8">
        <v>2.87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f t="shared" si="0"/>
        <v>-2.71796</v>
      </c>
      <c r="T34">
        <f t="shared" si="1"/>
        <v>-4.568</v>
      </c>
    </row>
    <row r="35" spans="1:20">
      <c r="A35">
        <v>34</v>
      </c>
      <c r="B35">
        <v>0</v>
      </c>
      <c r="C35">
        <v>0</v>
      </c>
      <c r="D35" s="7">
        <v>46</v>
      </c>
      <c r="E35" s="8">
        <v>22.58</v>
      </c>
      <c r="F35">
        <v>280</v>
      </c>
      <c r="G35">
        <v>4.12</v>
      </c>
      <c r="H35">
        <v>3.96</v>
      </c>
      <c r="I35">
        <v>0.88</v>
      </c>
      <c r="J35">
        <v>1.07</v>
      </c>
      <c r="K35">
        <v>2.49</v>
      </c>
      <c r="L35" s="8">
        <v>2.33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f t="shared" si="0"/>
        <v>-2.68702</v>
      </c>
      <c r="T35">
        <f t="shared" si="1"/>
        <v>-4.516</v>
      </c>
    </row>
    <row r="36" spans="1:20">
      <c r="A36">
        <v>35</v>
      </c>
      <c r="B36">
        <v>0</v>
      </c>
      <c r="C36">
        <v>0</v>
      </c>
      <c r="D36" s="7">
        <v>46</v>
      </c>
      <c r="E36" s="8">
        <v>30.84</v>
      </c>
      <c r="F36">
        <v>333</v>
      </c>
      <c r="G36">
        <v>5.24</v>
      </c>
      <c r="H36">
        <v>5.05</v>
      </c>
      <c r="I36">
        <v>2.37</v>
      </c>
      <c r="J36">
        <v>1.26</v>
      </c>
      <c r="K36">
        <v>2.92</v>
      </c>
      <c r="L36" s="8">
        <v>2.3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f t="shared" si="0"/>
        <v>-3.66996</v>
      </c>
      <c r="T36">
        <f t="shared" si="1"/>
        <v>-6.168</v>
      </c>
    </row>
    <row r="37" spans="1:20">
      <c r="A37">
        <v>36</v>
      </c>
      <c r="B37">
        <v>0</v>
      </c>
      <c r="C37">
        <v>0</v>
      </c>
      <c r="D37" s="7">
        <v>46</v>
      </c>
      <c r="E37" s="8">
        <v>27.28</v>
      </c>
      <c r="F37">
        <v>194</v>
      </c>
      <c r="G37">
        <v>4.32</v>
      </c>
      <c r="H37">
        <v>8.21</v>
      </c>
      <c r="I37">
        <v>1.13</v>
      </c>
      <c r="J37">
        <v>1.39</v>
      </c>
      <c r="K37">
        <v>5.16</v>
      </c>
      <c r="L37" s="8">
        <v>3.71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f t="shared" si="0"/>
        <v>-3.24632</v>
      </c>
      <c r="T37">
        <f t="shared" si="1"/>
        <v>-5.456</v>
      </c>
    </row>
    <row r="38" spans="1:20">
      <c r="A38">
        <v>37</v>
      </c>
      <c r="B38">
        <v>0</v>
      </c>
      <c r="C38">
        <v>0</v>
      </c>
      <c r="D38" s="7">
        <v>46</v>
      </c>
      <c r="E38" s="8">
        <v>23.23</v>
      </c>
      <c r="F38">
        <v>302</v>
      </c>
      <c r="G38">
        <v>5.71</v>
      </c>
      <c r="H38">
        <v>5.24</v>
      </c>
      <c r="I38">
        <v>1.74</v>
      </c>
      <c r="J38">
        <v>1.22</v>
      </c>
      <c r="K38">
        <v>3.39</v>
      </c>
      <c r="L38" s="8">
        <v>2.78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f t="shared" si="0"/>
        <v>-2.76437</v>
      </c>
      <c r="T38">
        <f t="shared" si="1"/>
        <v>-4.646</v>
      </c>
    </row>
    <row r="39" spans="1:20">
      <c r="A39">
        <v>38</v>
      </c>
      <c r="B39">
        <v>0</v>
      </c>
      <c r="C39">
        <v>1</v>
      </c>
      <c r="D39" s="7">
        <v>46</v>
      </c>
      <c r="E39" s="8">
        <v>21.41</v>
      </c>
      <c r="F39">
        <v>349</v>
      </c>
      <c r="G39">
        <v>5.43</v>
      </c>
      <c r="H39">
        <v>5.08</v>
      </c>
      <c r="I39">
        <v>0.73</v>
      </c>
      <c r="J39">
        <v>1.62</v>
      </c>
      <c r="K39">
        <v>3.13</v>
      </c>
      <c r="L39" s="8">
        <v>1.93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f t="shared" si="0"/>
        <v>-2.54779</v>
      </c>
      <c r="T39">
        <f t="shared" si="1"/>
        <v>-4.282</v>
      </c>
    </row>
    <row r="40" spans="1:20">
      <c r="A40">
        <v>39</v>
      </c>
      <c r="B40">
        <v>0</v>
      </c>
      <c r="C40">
        <v>1</v>
      </c>
      <c r="D40" s="7">
        <v>46</v>
      </c>
      <c r="E40" s="8">
        <v>27.34</v>
      </c>
      <c r="F40">
        <v>360</v>
      </c>
      <c r="G40">
        <v>6.54</v>
      </c>
      <c r="H40">
        <v>5.71</v>
      </c>
      <c r="I40">
        <v>0.85</v>
      </c>
      <c r="J40">
        <v>1.21</v>
      </c>
      <c r="K40">
        <v>4.08</v>
      </c>
      <c r="L40" s="8">
        <v>3.37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f t="shared" si="0"/>
        <v>-3.25346</v>
      </c>
      <c r="T40">
        <f t="shared" si="1"/>
        <v>-5.468</v>
      </c>
    </row>
    <row r="41" spans="1:20">
      <c r="A41">
        <v>40</v>
      </c>
      <c r="B41">
        <v>0</v>
      </c>
      <c r="C41">
        <v>0</v>
      </c>
      <c r="D41" s="7">
        <v>46</v>
      </c>
      <c r="E41" s="8">
        <v>24.67</v>
      </c>
      <c r="F41">
        <v>406</v>
      </c>
      <c r="G41">
        <v>4.44</v>
      </c>
      <c r="H41">
        <v>5.65</v>
      </c>
      <c r="I41">
        <v>2.93</v>
      </c>
      <c r="J41">
        <v>1.04</v>
      </c>
      <c r="K41">
        <v>3.5</v>
      </c>
      <c r="L41" s="8">
        <v>3.37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f t="shared" si="0"/>
        <v>-2.93573</v>
      </c>
      <c r="T41">
        <f t="shared" si="1"/>
        <v>-4.934</v>
      </c>
    </row>
    <row r="42" spans="1:20">
      <c r="A42">
        <v>41</v>
      </c>
      <c r="B42">
        <v>0</v>
      </c>
      <c r="C42">
        <v>1</v>
      </c>
      <c r="D42" s="7">
        <v>46</v>
      </c>
      <c r="E42" s="8">
        <v>27.82</v>
      </c>
      <c r="F42">
        <v>368</v>
      </c>
      <c r="G42">
        <v>6.96</v>
      </c>
      <c r="H42">
        <v>5.41</v>
      </c>
      <c r="I42">
        <v>3.3</v>
      </c>
      <c r="J42">
        <v>1.47</v>
      </c>
      <c r="K42">
        <v>2.86</v>
      </c>
      <c r="L42" s="8">
        <v>1.95</v>
      </c>
      <c r="M42">
        <v>0</v>
      </c>
      <c r="N42">
        <v>0</v>
      </c>
      <c r="O42">
        <v>0</v>
      </c>
      <c r="P42">
        <v>0</v>
      </c>
      <c r="Q42">
        <v>1</v>
      </c>
      <c r="R42">
        <v>0</v>
      </c>
      <c r="S42">
        <f t="shared" si="0"/>
        <v>-2.54858</v>
      </c>
      <c r="T42">
        <f t="shared" si="1"/>
        <v>-4.564</v>
      </c>
    </row>
    <row r="43" spans="1:20">
      <c r="A43">
        <v>42</v>
      </c>
      <c r="B43">
        <v>0</v>
      </c>
      <c r="C43">
        <v>1</v>
      </c>
      <c r="D43" s="7">
        <v>46</v>
      </c>
      <c r="E43" s="8">
        <v>21.05</v>
      </c>
      <c r="F43">
        <v>342</v>
      </c>
      <c r="G43">
        <v>4.68</v>
      </c>
      <c r="H43">
        <v>5.83</v>
      </c>
      <c r="I43">
        <v>4.76</v>
      </c>
      <c r="J43">
        <v>0.86</v>
      </c>
      <c r="K43">
        <v>3.39</v>
      </c>
      <c r="L43" s="8">
        <v>3.94</v>
      </c>
      <c r="M43">
        <v>1</v>
      </c>
      <c r="N43">
        <v>0</v>
      </c>
      <c r="O43">
        <v>0</v>
      </c>
      <c r="P43">
        <v>0</v>
      </c>
      <c r="Q43">
        <v>0</v>
      </c>
      <c r="R43">
        <v>0</v>
      </c>
      <c r="S43">
        <f t="shared" si="0"/>
        <v>-2.50495</v>
      </c>
      <c r="T43">
        <f t="shared" si="1"/>
        <v>-4.21</v>
      </c>
    </row>
    <row r="44" spans="1:20">
      <c r="A44">
        <v>43</v>
      </c>
      <c r="B44">
        <v>0</v>
      </c>
      <c r="C44">
        <v>0</v>
      </c>
      <c r="D44" s="7">
        <v>47</v>
      </c>
      <c r="E44" s="8">
        <v>29.76</v>
      </c>
      <c r="F44">
        <v>314</v>
      </c>
      <c r="G44">
        <v>4.45</v>
      </c>
      <c r="H44">
        <v>3.57</v>
      </c>
      <c r="I44">
        <v>0.82</v>
      </c>
      <c r="J44">
        <v>1.29</v>
      </c>
      <c r="K44">
        <v>2.02</v>
      </c>
      <c r="L44" s="8">
        <v>1.57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f t="shared" si="0"/>
        <v>-3.54144</v>
      </c>
      <c r="T44">
        <f t="shared" si="1"/>
        <v>-5.952</v>
      </c>
    </row>
    <row r="45" spans="1:20">
      <c r="A45">
        <v>44</v>
      </c>
      <c r="B45">
        <v>0</v>
      </c>
      <c r="C45">
        <v>0</v>
      </c>
      <c r="D45" s="7">
        <v>47</v>
      </c>
      <c r="E45" s="8">
        <v>29.14</v>
      </c>
      <c r="F45">
        <v>268</v>
      </c>
      <c r="G45">
        <v>5.23</v>
      </c>
      <c r="H45">
        <v>4.97</v>
      </c>
      <c r="I45">
        <v>1.23</v>
      </c>
      <c r="J45">
        <v>1.59</v>
      </c>
      <c r="K45">
        <v>3.07</v>
      </c>
      <c r="L45" s="8">
        <v>1.93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f t="shared" si="0"/>
        <v>-3.46766</v>
      </c>
      <c r="T45">
        <f t="shared" si="1"/>
        <v>-5.828</v>
      </c>
    </row>
    <row r="46" spans="1:20">
      <c r="A46">
        <v>45</v>
      </c>
      <c r="B46">
        <v>0</v>
      </c>
      <c r="C46">
        <v>1</v>
      </c>
      <c r="D46" s="7">
        <v>47</v>
      </c>
      <c r="E46" s="8">
        <v>21.88</v>
      </c>
      <c r="F46">
        <v>289</v>
      </c>
      <c r="G46">
        <v>7</v>
      </c>
      <c r="H46">
        <v>5</v>
      </c>
      <c r="I46">
        <v>1.78</v>
      </c>
      <c r="J46">
        <v>1.18</v>
      </c>
      <c r="K46">
        <v>4</v>
      </c>
      <c r="L46" s="8">
        <v>3.39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f t="shared" si="0"/>
        <v>-2.60372</v>
      </c>
      <c r="T46">
        <f t="shared" si="1"/>
        <v>-4.376</v>
      </c>
    </row>
    <row r="47" spans="1:20">
      <c r="A47">
        <v>46</v>
      </c>
      <c r="B47">
        <v>0</v>
      </c>
      <c r="C47">
        <v>1</v>
      </c>
      <c r="D47" s="7">
        <v>47</v>
      </c>
      <c r="E47" s="8">
        <v>30.86</v>
      </c>
      <c r="F47">
        <v>352</v>
      </c>
      <c r="G47">
        <v>5</v>
      </c>
      <c r="H47">
        <v>4</v>
      </c>
      <c r="I47">
        <v>0.68</v>
      </c>
      <c r="J47">
        <v>1.26</v>
      </c>
      <c r="K47">
        <v>3</v>
      </c>
      <c r="L47" s="8">
        <v>2.38</v>
      </c>
      <c r="M47">
        <v>1</v>
      </c>
      <c r="N47">
        <v>0</v>
      </c>
      <c r="O47">
        <v>0</v>
      </c>
      <c r="P47">
        <v>0</v>
      </c>
      <c r="Q47">
        <v>0</v>
      </c>
      <c r="R47">
        <v>0</v>
      </c>
      <c r="S47">
        <f t="shared" si="0"/>
        <v>-3.67234</v>
      </c>
      <c r="T47">
        <f t="shared" si="1"/>
        <v>-6.172</v>
      </c>
    </row>
    <row r="48" spans="1:20">
      <c r="A48">
        <v>47</v>
      </c>
      <c r="B48">
        <v>0</v>
      </c>
      <c r="C48">
        <v>0</v>
      </c>
      <c r="D48" s="7">
        <v>47</v>
      </c>
      <c r="E48" s="8">
        <v>22.46</v>
      </c>
      <c r="F48">
        <v>217</v>
      </c>
      <c r="G48">
        <v>6.04</v>
      </c>
      <c r="H48">
        <v>6.26</v>
      </c>
      <c r="I48">
        <v>0.94</v>
      </c>
      <c r="J48">
        <v>1.98</v>
      </c>
      <c r="K48">
        <v>3.66</v>
      </c>
      <c r="L48" s="8">
        <v>1.85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f t="shared" si="0"/>
        <v>-2.67274</v>
      </c>
      <c r="T48">
        <f t="shared" si="1"/>
        <v>-4.492</v>
      </c>
    </row>
    <row r="49" spans="1:20">
      <c r="A49">
        <v>48</v>
      </c>
      <c r="B49">
        <v>0</v>
      </c>
      <c r="C49">
        <v>1</v>
      </c>
      <c r="D49" s="7">
        <v>47</v>
      </c>
      <c r="E49" s="8">
        <v>27.34</v>
      </c>
      <c r="F49">
        <v>343</v>
      </c>
      <c r="G49">
        <v>7.01</v>
      </c>
      <c r="H49">
        <v>5.87</v>
      </c>
      <c r="I49">
        <v>2.19</v>
      </c>
      <c r="J49">
        <v>0.98</v>
      </c>
      <c r="K49">
        <v>4.11</v>
      </c>
      <c r="L49" s="8">
        <v>4.19</v>
      </c>
      <c r="M49">
        <v>0</v>
      </c>
      <c r="N49">
        <v>0</v>
      </c>
      <c r="O49">
        <v>0</v>
      </c>
      <c r="P49">
        <v>0</v>
      </c>
      <c r="Q49">
        <v>1</v>
      </c>
      <c r="R49">
        <v>0</v>
      </c>
      <c r="S49">
        <f t="shared" si="0"/>
        <v>-2.49146</v>
      </c>
      <c r="T49">
        <f t="shared" si="1"/>
        <v>-4.468</v>
      </c>
    </row>
    <row r="50" spans="1:20">
      <c r="A50">
        <v>49</v>
      </c>
      <c r="B50">
        <v>0</v>
      </c>
      <c r="C50">
        <v>1</v>
      </c>
      <c r="D50" s="7">
        <v>47</v>
      </c>
      <c r="E50" s="8">
        <v>20.76</v>
      </c>
      <c r="F50">
        <v>265</v>
      </c>
      <c r="G50">
        <v>5.26</v>
      </c>
      <c r="H50">
        <v>6.83</v>
      </c>
      <c r="I50">
        <v>1.24</v>
      </c>
      <c r="J50">
        <v>2.06</v>
      </c>
      <c r="K50">
        <v>3.64</v>
      </c>
      <c r="L50" s="8">
        <v>1.77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f t="shared" si="0"/>
        <v>-2.47044</v>
      </c>
      <c r="T50">
        <f t="shared" si="1"/>
        <v>-4.152</v>
      </c>
    </row>
    <row r="51" spans="1:20">
      <c r="A51">
        <v>50</v>
      </c>
      <c r="B51">
        <v>0</v>
      </c>
      <c r="C51">
        <v>1</v>
      </c>
      <c r="D51" s="7">
        <v>48</v>
      </c>
      <c r="E51" s="8">
        <v>26.3</v>
      </c>
      <c r="F51">
        <v>351</v>
      </c>
      <c r="G51">
        <v>5.21</v>
      </c>
      <c r="H51">
        <v>5.09</v>
      </c>
      <c r="I51">
        <v>1.34</v>
      </c>
      <c r="J51">
        <v>1.64</v>
      </c>
      <c r="K51">
        <v>3.11</v>
      </c>
      <c r="L51" s="8">
        <v>1.9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f t="shared" si="0"/>
        <v>-3.1297</v>
      </c>
      <c r="T51">
        <f t="shared" si="1"/>
        <v>-5.26</v>
      </c>
    </row>
    <row r="52" spans="1:20">
      <c r="A52">
        <v>51</v>
      </c>
      <c r="B52">
        <v>0</v>
      </c>
      <c r="C52">
        <v>0</v>
      </c>
      <c r="D52" s="7">
        <v>48</v>
      </c>
      <c r="E52" s="8">
        <v>27.06</v>
      </c>
      <c r="F52">
        <v>311</v>
      </c>
      <c r="G52">
        <v>5.49</v>
      </c>
      <c r="H52">
        <v>3.94</v>
      </c>
      <c r="I52">
        <v>1.43</v>
      </c>
      <c r="J52">
        <v>1.05</v>
      </c>
      <c r="K52">
        <v>2.52</v>
      </c>
      <c r="L52" s="8">
        <v>2.4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f t="shared" si="0"/>
        <v>-3.22014</v>
      </c>
      <c r="T52">
        <f t="shared" si="1"/>
        <v>-5.412</v>
      </c>
    </row>
    <row r="53" spans="1:20">
      <c r="A53">
        <v>52</v>
      </c>
      <c r="B53">
        <v>0</v>
      </c>
      <c r="C53">
        <v>1</v>
      </c>
      <c r="D53" s="7">
        <v>48</v>
      </c>
      <c r="E53" s="8">
        <v>23.88</v>
      </c>
      <c r="F53">
        <v>317</v>
      </c>
      <c r="G53">
        <v>8</v>
      </c>
      <c r="H53">
        <v>4</v>
      </c>
      <c r="I53">
        <v>0.62</v>
      </c>
      <c r="J53">
        <v>1.37</v>
      </c>
      <c r="K53">
        <v>3</v>
      </c>
      <c r="L53" s="8">
        <v>2.19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f t="shared" si="0"/>
        <v>-2.84172</v>
      </c>
      <c r="T53">
        <f t="shared" si="1"/>
        <v>-4.776</v>
      </c>
    </row>
    <row r="54" spans="1:20">
      <c r="A54">
        <v>53</v>
      </c>
      <c r="B54">
        <v>0</v>
      </c>
      <c r="C54">
        <v>1</v>
      </c>
      <c r="D54" s="7">
        <v>48</v>
      </c>
      <c r="E54" s="8">
        <v>27.04</v>
      </c>
      <c r="F54">
        <v>324</v>
      </c>
      <c r="G54">
        <v>4.14</v>
      </c>
      <c r="H54">
        <v>4.93</v>
      </c>
      <c r="I54">
        <v>2.49</v>
      </c>
      <c r="J54">
        <v>1.28</v>
      </c>
      <c r="K54">
        <v>2.8</v>
      </c>
      <c r="L54" s="8">
        <v>2.19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f t="shared" si="0"/>
        <v>-3.21776</v>
      </c>
      <c r="T54">
        <f t="shared" si="1"/>
        <v>-5.408</v>
      </c>
    </row>
    <row r="55" spans="1:20">
      <c r="A55">
        <v>54</v>
      </c>
      <c r="B55">
        <v>0</v>
      </c>
      <c r="C55">
        <v>0</v>
      </c>
      <c r="D55" s="7">
        <v>48</v>
      </c>
      <c r="E55" s="8">
        <v>24.97</v>
      </c>
      <c r="F55">
        <v>366</v>
      </c>
      <c r="G55">
        <v>6.14</v>
      </c>
      <c r="H55">
        <v>5.14</v>
      </c>
      <c r="I55">
        <v>2.29</v>
      </c>
      <c r="J55">
        <v>1.27</v>
      </c>
      <c r="K55">
        <v>3.21</v>
      </c>
      <c r="L55" s="8">
        <v>2.53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f t="shared" si="0"/>
        <v>-2.97143</v>
      </c>
      <c r="T55">
        <f t="shared" si="1"/>
        <v>-4.994</v>
      </c>
    </row>
    <row r="56" spans="1:20">
      <c r="A56">
        <v>55</v>
      </c>
      <c r="B56">
        <v>0</v>
      </c>
      <c r="C56">
        <v>0</v>
      </c>
      <c r="D56" s="7">
        <v>48</v>
      </c>
      <c r="E56" s="8">
        <v>28.04</v>
      </c>
      <c r="F56">
        <v>212</v>
      </c>
      <c r="G56">
        <v>4.59</v>
      </c>
      <c r="H56">
        <v>4.2</v>
      </c>
      <c r="I56">
        <v>2.58</v>
      </c>
      <c r="J56">
        <v>0.88</v>
      </c>
      <c r="K56">
        <v>2.49</v>
      </c>
      <c r="L56" s="8">
        <v>2.83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f t="shared" si="0"/>
        <v>-3.33676</v>
      </c>
      <c r="T56">
        <f t="shared" si="1"/>
        <v>-5.608</v>
      </c>
    </row>
    <row r="57" spans="1:20">
      <c r="A57">
        <v>56</v>
      </c>
      <c r="B57">
        <v>0</v>
      </c>
      <c r="C57">
        <v>1</v>
      </c>
      <c r="D57" s="7">
        <v>48</v>
      </c>
      <c r="E57" s="8">
        <v>25.78</v>
      </c>
      <c r="F57">
        <v>409</v>
      </c>
      <c r="G57">
        <v>5.12</v>
      </c>
      <c r="H57">
        <v>5.6</v>
      </c>
      <c r="I57">
        <v>1.25</v>
      </c>
      <c r="J57">
        <v>1.09</v>
      </c>
      <c r="K57">
        <v>4.01</v>
      </c>
      <c r="L57" s="8">
        <v>3.68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f t="shared" si="0"/>
        <v>-3.06782</v>
      </c>
      <c r="T57">
        <f t="shared" si="1"/>
        <v>-5.156</v>
      </c>
    </row>
    <row r="58" spans="1:20">
      <c r="A58">
        <v>57</v>
      </c>
      <c r="B58">
        <v>0</v>
      </c>
      <c r="C58">
        <v>0</v>
      </c>
      <c r="D58" s="7">
        <v>48</v>
      </c>
      <c r="E58" s="8">
        <v>26.5</v>
      </c>
      <c r="F58">
        <v>250</v>
      </c>
      <c r="G58">
        <v>4.89</v>
      </c>
      <c r="H58">
        <v>4.41</v>
      </c>
      <c r="I58">
        <v>1.42</v>
      </c>
      <c r="J58">
        <v>1.1</v>
      </c>
      <c r="K58">
        <v>2.2</v>
      </c>
      <c r="L58" s="8">
        <v>2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f t="shared" si="0"/>
        <v>-3.1535</v>
      </c>
      <c r="T58">
        <f t="shared" si="1"/>
        <v>-5.3</v>
      </c>
    </row>
    <row r="59" spans="1:20">
      <c r="A59">
        <v>58</v>
      </c>
      <c r="B59">
        <v>0</v>
      </c>
      <c r="C59">
        <v>0</v>
      </c>
      <c r="D59" s="7">
        <v>48</v>
      </c>
      <c r="E59" s="8">
        <v>20.81</v>
      </c>
      <c r="F59">
        <v>243</v>
      </c>
      <c r="G59">
        <v>4.93</v>
      </c>
      <c r="H59">
        <v>4.53</v>
      </c>
      <c r="I59">
        <v>2.76</v>
      </c>
      <c r="J59">
        <v>1.23</v>
      </c>
      <c r="K59">
        <v>1.95</v>
      </c>
      <c r="L59" s="8">
        <v>1.59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f t="shared" si="0"/>
        <v>-2.47639</v>
      </c>
      <c r="T59">
        <f t="shared" si="1"/>
        <v>-4.162</v>
      </c>
    </row>
    <row r="60" spans="1:20">
      <c r="A60">
        <v>59</v>
      </c>
      <c r="B60">
        <v>0</v>
      </c>
      <c r="C60">
        <v>1</v>
      </c>
      <c r="D60" s="7">
        <v>48</v>
      </c>
      <c r="E60" s="8">
        <v>25</v>
      </c>
      <c r="F60">
        <v>282</v>
      </c>
      <c r="G60">
        <v>4.56</v>
      </c>
      <c r="H60">
        <v>5.29</v>
      </c>
      <c r="I60">
        <v>1.32</v>
      </c>
      <c r="J60">
        <v>1.32</v>
      </c>
      <c r="K60">
        <v>3.35</v>
      </c>
      <c r="L60" s="8">
        <v>2.54</v>
      </c>
      <c r="M60">
        <v>0</v>
      </c>
      <c r="N60">
        <v>0</v>
      </c>
      <c r="O60">
        <v>0</v>
      </c>
      <c r="P60">
        <v>0</v>
      </c>
      <c r="Q60">
        <v>1</v>
      </c>
      <c r="R60">
        <v>0</v>
      </c>
      <c r="S60">
        <f t="shared" si="0"/>
        <v>-2.213</v>
      </c>
      <c r="T60">
        <f t="shared" si="1"/>
        <v>-4</v>
      </c>
    </row>
    <row r="61" spans="1:20">
      <c r="A61">
        <v>60</v>
      </c>
      <c r="B61">
        <v>0</v>
      </c>
      <c r="C61">
        <v>0</v>
      </c>
      <c r="D61" s="7">
        <v>48</v>
      </c>
      <c r="E61" s="8">
        <v>19.02</v>
      </c>
      <c r="F61">
        <v>242</v>
      </c>
      <c r="G61">
        <v>5.7</v>
      </c>
      <c r="H61">
        <v>5.48</v>
      </c>
      <c r="I61">
        <v>1.72</v>
      </c>
      <c r="J61">
        <v>1.31</v>
      </c>
      <c r="K61">
        <v>3.12</v>
      </c>
      <c r="L61" s="8">
        <v>2.38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f t="shared" si="0"/>
        <v>-2.26338</v>
      </c>
      <c r="T61">
        <f t="shared" si="1"/>
        <v>-3.804</v>
      </c>
    </row>
    <row r="62" spans="1:20">
      <c r="A62">
        <v>61</v>
      </c>
      <c r="B62">
        <v>0</v>
      </c>
      <c r="C62">
        <v>0</v>
      </c>
      <c r="D62" s="7">
        <v>49</v>
      </c>
      <c r="E62" s="8">
        <v>23.53</v>
      </c>
      <c r="F62">
        <v>274</v>
      </c>
      <c r="G62">
        <v>4.52</v>
      </c>
      <c r="H62">
        <v>3.7</v>
      </c>
      <c r="I62">
        <v>0.59</v>
      </c>
      <c r="J62">
        <v>1.35</v>
      </c>
      <c r="K62">
        <v>2.07</v>
      </c>
      <c r="L62" s="8">
        <v>1.53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f t="shared" si="0"/>
        <v>-2.80007</v>
      </c>
      <c r="T62">
        <f t="shared" si="1"/>
        <v>-4.706</v>
      </c>
    </row>
    <row r="63" spans="1:20">
      <c r="A63">
        <v>62</v>
      </c>
      <c r="B63">
        <v>0</v>
      </c>
      <c r="C63">
        <v>1</v>
      </c>
      <c r="D63" s="7">
        <v>49</v>
      </c>
      <c r="E63" s="8">
        <v>29.49</v>
      </c>
      <c r="F63">
        <v>372</v>
      </c>
      <c r="G63">
        <v>4</v>
      </c>
      <c r="H63">
        <v>6</v>
      </c>
      <c r="I63">
        <v>5</v>
      </c>
      <c r="J63">
        <v>1.33</v>
      </c>
      <c r="K63">
        <v>4</v>
      </c>
      <c r="L63" s="8">
        <v>3.01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f t="shared" si="0"/>
        <v>-3.50931</v>
      </c>
      <c r="T63">
        <f t="shared" si="1"/>
        <v>-5.898</v>
      </c>
    </row>
    <row r="64" spans="1:20">
      <c r="A64">
        <v>63</v>
      </c>
      <c r="B64">
        <v>0</v>
      </c>
      <c r="C64">
        <v>0</v>
      </c>
      <c r="D64" s="7">
        <v>49</v>
      </c>
      <c r="E64" s="8">
        <v>22.77</v>
      </c>
      <c r="F64">
        <v>264</v>
      </c>
      <c r="G64">
        <v>5</v>
      </c>
      <c r="H64">
        <v>6</v>
      </c>
      <c r="I64">
        <v>1</v>
      </c>
      <c r="J64">
        <v>1.9</v>
      </c>
      <c r="K64">
        <v>4</v>
      </c>
      <c r="L64" s="8">
        <v>2.11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f t="shared" si="0"/>
        <v>-2.70963</v>
      </c>
      <c r="T64">
        <f t="shared" si="1"/>
        <v>-4.554</v>
      </c>
    </row>
    <row r="65" spans="1:20">
      <c r="A65">
        <v>64</v>
      </c>
      <c r="B65">
        <v>0</v>
      </c>
      <c r="C65">
        <v>0</v>
      </c>
      <c r="D65" s="7">
        <v>49</v>
      </c>
      <c r="E65" s="8">
        <v>23.88</v>
      </c>
      <c r="F65">
        <v>334</v>
      </c>
      <c r="G65">
        <v>5.37</v>
      </c>
      <c r="H65">
        <v>6.21</v>
      </c>
      <c r="I65">
        <v>0.67</v>
      </c>
      <c r="J65">
        <v>1.91</v>
      </c>
      <c r="K65">
        <v>3.77</v>
      </c>
      <c r="L65" s="8">
        <v>1.97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f t="shared" si="0"/>
        <v>-2.84172</v>
      </c>
      <c r="T65">
        <f t="shared" si="1"/>
        <v>-4.776</v>
      </c>
    </row>
    <row r="66" spans="1:20">
      <c r="A66">
        <v>65</v>
      </c>
      <c r="B66">
        <v>0</v>
      </c>
      <c r="C66">
        <v>0</v>
      </c>
      <c r="D66" s="7">
        <v>49</v>
      </c>
      <c r="E66" s="8">
        <v>25.81</v>
      </c>
      <c r="F66">
        <v>233</v>
      </c>
      <c r="G66">
        <v>4.89</v>
      </c>
      <c r="H66">
        <v>3.21</v>
      </c>
      <c r="I66">
        <v>0.74</v>
      </c>
      <c r="J66">
        <v>1.54</v>
      </c>
      <c r="K66">
        <v>1.29</v>
      </c>
      <c r="L66" s="8">
        <v>0.84</v>
      </c>
      <c r="M66">
        <v>1</v>
      </c>
      <c r="N66">
        <v>0</v>
      </c>
      <c r="O66">
        <v>0</v>
      </c>
      <c r="P66">
        <v>0</v>
      </c>
      <c r="Q66">
        <v>0</v>
      </c>
      <c r="R66">
        <v>0</v>
      </c>
      <c r="S66">
        <f t="shared" si="0"/>
        <v>-3.07139</v>
      </c>
      <c r="T66">
        <f t="shared" si="1"/>
        <v>-5.162</v>
      </c>
    </row>
    <row r="67" spans="1:20">
      <c r="A67">
        <v>66</v>
      </c>
      <c r="B67">
        <v>0</v>
      </c>
      <c r="C67">
        <v>1</v>
      </c>
      <c r="D67" s="7">
        <v>49</v>
      </c>
      <c r="E67" s="8">
        <v>24.09</v>
      </c>
      <c r="F67">
        <v>342</v>
      </c>
      <c r="G67">
        <v>5.63</v>
      </c>
      <c r="H67">
        <v>4.28</v>
      </c>
      <c r="I67">
        <v>1.28</v>
      </c>
      <c r="J67">
        <v>1.72</v>
      </c>
      <c r="K67">
        <v>2.22</v>
      </c>
      <c r="L67" s="8">
        <v>1.29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f t="shared" ref="S67:S130" si="2">-0.119*E67+4.211*N67+1.679*O67+0.762*Q67</f>
        <v>-2.86671</v>
      </c>
      <c r="T67">
        <f t="shared" ref="T67:T130" si="3">6*N67+2*O67+Q67-0.2*E67</f>
        <v>-4.818</v>
      </c>
    </row>
    <row r="68" spans="1:20">
      <c r="A68">
        <v>67</v>
      </c>
      <c r="B68">
        <v>0</v>
      </c>
      <c r="C68">
        <v>0</v>
      </c>
      <c r="D68" s="7">
        <v>49</v>
      </c>
      <c r="E68" s="8">
        <v>21.83</v>
      </c>
      <c r="F68">
        <v>296</v>
      </c>
      <c r="G68">
        <v>4.87</v>
      </c>
      <c r="H68">
        <v>4.75</v>
      </c>
      <c r="I68">
        <v>0.97</v>
      </c>
      <c r="J68">
        <v>1.63</v>
      </c>
      <c r="K68">
        <v>2.84</v>
      </c>
      <c r="L68" s="8">
        <v>1.74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f t="shared" si="2"/>
        <v>-2.59777</v>
      </c>
      <c r="T68">
        <f t="shared" si="3"/>
        <v>-4.366</v>
      </c>
    </row>
    <row r="69" spans="1:20">
      <c r="A69">
        <v>68</v>
      </c>
      <c r="B69">
        <v>0</v>
      </c>
      <c r="C69">
        <v>0</v>
      </c>
      <c r="D69" s="7">
        <v>49</v>
      </c>
      <c r="E69" s="8">
        <v>29.9</v>
      </c>
      <c r="F69">
        <v>498</v>
      </c>
      <c r="G69">
        <v>5.28</v>
      </c>
      <c r="H69">
        <v>5.26</v>
      </c>
      <c r="I69">
        <v>3.14</v>
      </c>
      <c r="J69">
        <v>1.12</v>
      </c>
      <c r="K69">
        <v>2.72</v>
      </c>
      <c r="L69" s="8">
        <v>2.43</v>
      </c>
      <c r="M69">
        <v>0</v>
      </c>
      <c r="N69">
        <v>0</v>
      </c>
      <c r="O69">
        <v>0</v>
      </c>
      <c r="P69">
        <v>0</v>
      </c>
      <c r="Q69">
        <v>1</v>
      </c>
      <c r="R69">
        <v>0</v>
      </c>
      <c r="S69">
        <f t="shared" si="2"/>
        <v>-2.7961</v>
      </c>
      <c r="T69">
        <f t="shared" si="3"/>
        <v>-4.98</v>
      </c>
    </row>
    <row r="70" spans="1:20">
      <c r="A70">
        <v>69</v>
      </c>
      <c r="B70">
        <v>0</v>
      </c>
      <c r="C70">
        <v>0</v>
      </c>
      <c r="D70" s="7">
        <v>49</v>
      </c>
      <c r="E70" s="8">
        <v>25.78</v>
      </c>
      <c r="F70">
        <v>288</v>
      </c>
      <c r="G70">
        <v>5.13</v>
      </c>
      <c r="H70">
        <v>5.26</v>
      </c>
      <c r="I70">
        <v>1.75</v>
      </c>
      <c r="J70">
        <v>1.51</v>
      </c>
      <c r="K70">
        <v>3.1</v>
      </c>
      <c r="L70" s="8">
        <v>2.05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f t="shared" si="2"/>
        <v>-3.06782</v>
      </c>
      <c r="T70">
        <f t="shared" si="3"/>
        <v>-5.156</v>
      </c>
    </row>
    <row r="71" spans="1:20">
      <c r="A71">
        <v>70</v>
      </c>
      <c r="B71">
        <v>0</v>
      </c>
      <c r="C71">
        <v>1</v>
      </c>
      <c r="D71" s="7">
        <v>49</v>
      </c>
      <c r="E71" s="8">
        <v>25.63</v>
      </c>
      <c r="F71">
        <v>326</v>
      </c>
      <c r="G71">
        <v>5.88</v>
      </c>
      <c r="H71">
        <v>6.7</v>
      </c>
      <c r="I71">
        <v>3.91</v>
      </c>
      <c r="J71">
        <v>1.33</v>
      </c>
      <c r="K71">
        <v>3.75</v>
      </c>
      <c r="L71" s="8">
        <v>2.82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f t="shared" si="2"/>
        <v>-3.04997</v>
      </c>
      <c r="T71">
        <f t="shared" si="3"/>
        <v>-5.126</v>
      </c>
    </row>
    <row r="72" spans="1:20">
      <c r="A72">
        <v>71</v>
      </c>
      <c r="B72">
        <v>0</v>
      </c>
      <c r="C72">
        <v>0</v>
      </c>
      <c r="D72" s="7">
        <v>49</v>
      </c>
      <c r="E72" s="8">
        <v>28.25</v>
      </c>
      <c r="F72">
        <v>199</v>
      </c>
      <c r="G72">
        <v>13.3</v>
      </c>
      <c r="H72">
        <v>4.73</v>
      </c>
      <c r="I72">
        <v>2.99</v>
      </c>
      <c r="J72">
        <v>1.51</v>
      </c>
      <c r="K72">
        <v>2.74</v>
      </c>
      <c r="L72" s="8">
        <v>1.81</v>
      </c>
      <c r="M72">
        <v>0</v>
      </c>
      <c r="N72">
        <v>0</v>
      </c>
      <c r="O72">
        <v>0</v>
      </c>
      <c r="P72">
        <v>0</v>
      </c>
      <c r="Q72">
        <v>1</v>
      </c>
      <c r="R72">
        <v>0</v>
      </c>
      <c r="S72">
        <f t="shared" si="2"/>
        <v>-2.59975</v>
      </c>
      <c r="T72">
        <f t="shared" si="3"/>
        <v>-4.65</v>
      </c>
    </row>
    <row r="73" spans="1:20">
      <c r="A73">
        <v>72</v>
      </c>
      <c r="B73">
        <v>0</v>
      </c>
      <c r="C73">
        <v>1</v>
      </c>
      <c r="D73" s="7">
        <v>49</v>
      </c>
      <c r="E73" s="8">
        <v>22.03</v>
      </c>
      <c r="F73">
        <v>264</v>
      </c>
      <c r="G73">
        <v>4.58</v>
      </c>
      <c r="H73">
        <v>5.48</v>
      </c>
      <c r="I73">
        <v>1.63</v>
      </c>
      <c r="J73">
        <v>1.08</v>
      </c>
      <c r="K73">
        <v>3.4</v>
      </c>
      <c r="L73" s="8">
        <v>3.15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f t="shared" si="2"/>
        <v>-2.62157</v>
      </c>
      <c r="T73">
        <f t="shared" si="3"/>
        <v>-4.406</v>
      </c>
    </row>
    <row r="74" spans="1:20">
      <c r="A74">
        <v>73</v>
      </c>
      <c r="B74">
        <v>0</v>
      </c>
      <c r="C74">
        <v>0</v>
      </c>
      <c r="D74" s="7">
        <v>49</v>
      </c>
      <c r="E74" s="8">
        <v>29.38</v>
      </c>
      <c r="F74">
        <v>351</v>
      </c>
      <c r="G74">
        <v>4.43</v>
      </c>
      <c r="H74">
        <v>2.4</v>
      </c>
      <c r="I74">
        <v>1.45</v>
      </c>
      <c r="J74">
        <v>3.27</v>
      </c>
      <c r="K74">
        <v>2.07</v>
      </c>
      <c r="L74" s="8">
        <v>0.63</v>
      </c>
      <c r="M74">
        <v>0</v>
      </c>
      <c r="N74">
        <v>0</v>
      </c>
      <c r="O74">
        <v>0</v>
      </c>
      <c r="P74">
        <v>0</v>
      </c>
      <c r="Q74">
        <v>1</v>
      </c>
      <c r="R74">
        <v>0</v>
      </c>
      <c r="S74">
        <f t="shared" si="2"/>
        <v>-2.73422</v>
      </c>
      <c r="T74">
        <f t="shared" si="3"/>
        <v>-4.876</v>
      </c>
    </row>
    <row r="75" spans="1:20">
      <c r="A75">
        <v>74</v>
      </c>
      <c r="B75">
        <v>0</v>
      </c>
      <c r="C75">
        <v>0</v>
      </c>
      <c r="D75" s="7">
        <v>49</v>
      </c>
      <c r="E75" s="8">
        <v>22.06</v>
      </c>
      <c r="F75">
        <v>146</v>
      </c>
      <c r="G75">
        <v>5.61</v>
      </c>
      <c r="H75">
        <v>5.44</v>
      </c>
      <c r="I75">
        <v>1.11</v>
      </c>
      <c r="J75">
        <v>1.62</v>
      </c>
      <c r="K75">
        <v>3.27</v>
      </c>
      <c r="L75" s="8">
        <v>2.02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f t="shared" si="2"/>
        <v>-2.62514</v>
      </c>
      <c r="T75">
        <f t="shared" si="3"/>
        <v>-4.412</v>
      </c>
    </row>
    <row r="76" spans="1:20">
      <c r="A76">
        <v>75</v>
      </c>
      <c r="B76">
        <v>0</v>
      </c>
      <c r="C76">
        <v>1</v>
      </c>
      <c r="D76" s="7">
        <v>50</v>
      </c>
      <c r="E76" s="8">
        <v>24.91</v>
      </c>
      <c r="F76">
        <v>358</v>
      </c>
      <c r="G76">
        <v>4.3</v>
      </c>
      <c r="H76">
        <v>7.13</v>
      </c>
      <c r="I76">
        <v>2.83</v>
      </c>
      <c r="J76">
        <v>2.24</v>
      </c>
      <c r="K76">
        <v>3.76</v>
      </c>
      <c r="L76" s="8">
        <v>1.68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f t="shared" si="2"/>
        <v>-2.96429</v>
      </c>
      <c r="T76">
        <f t="shared" si="3"/>
        <v>-4.982</v>
      </c>
    </row>
    <row r="77" spans="1:20">
      <c r="A77">
        <v>76</v>
      </c>
      <c r="B77">
        <v>0</v>
      </c>
      <c r="C77">
        <v>1</v>
      </c>
      <c r="D77" s="7">
        <v>50</v>
      </c>
      <c r="E77" s="8">
        <v>27.1</v>
      </c>
      <c r="F77">
        <v>402</v>
      </c>
      <c r="G77">
        <v>4.27</v>
      </c>
      <c r="H77">
        <v>6.41</v>
      </c>
      <c r="I77">
        <v>1.85</v>
      </c>
      <c r="J77">
        <v>1.99</v>
      </c>
      <c r="K77">
        <v>3.85</v>
      </c>
      <c r="L77" s="8">
        <v>1.93</v>
      </c>
      <c r="M77">
        <v>0</v>
      </c>
      <c r="N77">
        <v>0</v>
      </c>
      <c r="O77">
        <v>0</v>
      </c>
      <c r="P77">
        <v>1</v>
      </c>
      <c r="Q77">
        <v>0</v>
      </c>
      <c r="R77">
        <v>0</v>
      </c>
      <c r="S77">
        <f t="shared" si="2"/>
        <v>-3.2249</v>
      </c>
      <c r="T77">
        <f t="shared" si="3"/>
        <v>-5.42</v>
      </c>
    </row>
    <row r="78" spans="1:20">
      <c r="A78">
        <v>77</v>
      </c>
      <c r="B78">
        <v>0</v>
      </c>
      <c r="C78">
        <v>0</v>
      </c>
      <c r="D78" s="7">
        <v>50</v>
      </c>
      <c r="E78" s="8">
        <v>24.14</v>
      </c>
      <c r="F78">
        <v>260</v>
      </c>
      <c r="G78">
        <v>5.27</v>
      </c>
      <c r="H78">
        <v>3.14</v>
      </c>
      <c r="I78">
        <v>0.87</v>
      </c>
      <c r="J78">
        <v>0.93</v>
      </c>
      <c r="K78">
        <v>2.07</v>
      </c>
      <c r="L78" s="8">
        <v>2.23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f t="shared" si="2"/>
        <v>-2.87266</v>
      </c>
      <c r="T78">
        <f t="shared" si="3"/>
        <v>-4.828</v>
      </c>
    </row>
    <row r="79" spans="1:20">
      <c r="A79">
        <v>78</v>
      </c>
      <c r="B79">
        <v>0</v>
      </c>
      <c r="C79">
        <v>1</v>
      </c>
      <c r="D79" s="7">
        <v>50</v>
      </c>
      <c r="E79" s="8">
        <v>20.45</v>
      </c>
      <c r="F79">
        <v>343</v>
      </c>
      <c r="G79">
        <v>4.06</v>
      </c>
      <c r="H79">
        <v>5.86</v>
      </c>
      <c r="I79">
        <v>0.94</v>
      </c>
      <c r="J79">
        <v>1.43</v>
      </c>
      <c r="K79">
        <v>3.92</v>
      </c>
      <c r="L79" s="8">
        <v>2.74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f t="shared" si="2"/>
        <v>-2.43355</v>
      </c>
      <c r="T79">
        <f t="shared" si="3"/>
        <v>-4.09</v>
      </c>
    </row>
    <row r="80" spans="1:20">
      <c r="A80">
        <v>79</v>
      </c>
      <c r="B80">
        <v>0</v>
      </c>
      <c r="C80">
        <v>1</v>
      </c>
      <c r="D80" s="7">
        <v>50</v>
      </c>
      <c r="E80" s="8">
        <v>29.41</v>
      </c>
      <c r="F80">
        <v>320</v>
      </c>
      <c r="G80">
        <v>8.17</v>
      </c>
      <c r="H80">
        <v>5.61</v>
      </c>
      <c r="I80">
        <v>3.37</v>
      </c>
      <c r="J80">
        <v>1.3</v>
      </c>
      <c r="K80">
        <v>3.17</v>
      </c>
      <c r="L80" s="8">
        <v>2.44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f t="shared" si="2"/>
        <v>-3.49979</v>
      </c>
      <c r="T80">
        <f t="shared" si="3"/>
        <v>-5.882</v>
      </c>
    </row>
    <row r="81" spans="1:20">
      <c r="A81">
        <v>80</v>
      </c>
      <c r="B81">
        <v>0</v>
      </c>
      <c r="C81">
        <v>0</v>
      </c>
      <c r="D81" s="7">
        <v>50</v>
      </c>
      <c r="E81" s="8">
        <v>29.43</v>
      </c>
      <c r="F81">
        <v>332</v>
      </c>
      <c r="G81">
        <v>4.29</v>
      </c>
      <c r="H81">
        <v>5.09</v>
      </c>
      <c r="I81">
        <v>1.5</v>
      </c>
      <c r="J81">
        <v>1.33</v>
      </c>
      <c r="K81">
        <v>2.85</v>
      </c>
      <c r="L81" s="8">
        <v>2.14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f t="shared" si="2"/>
        <v>-3.50217</v>
      </c>
      <c r="T81">
        <f t="shared" si="3"/>
        <v>-5.886</v>
      </c>
    </row>
    <row r="82" spans="1:20">
      <c r="A82">
        <v>81</v>
      </c>
      <c r="B82">
        <v>0</v>
      </c>
      <c r="C82">
        <v>1</v>
      </c>
      <c r="D82" s="7">
        <v>50</v>
      </c>
      <c r="E82" s="8">
        <v>26.67</v>
      </c>
      <c r="F82">
        <v>420</v>
      </c>
      <c r="G82">
        <v>5.92</v>
      </c>
      <c r="H82">
        <v>2.81</v>
      </c>
      <c r="I82">
        <v>0.84</v>
      </c>
      <c r="J82">
        <v>1.1</v>
      </c>
      <c r="K82">
        <v>1.24</v>
      </c>
      <c r="L82" s="8">
        <v>1.13</v>
      </c>
      <c r="M82">
        <v>0</v>
      </c>
      <c r="N82">
        <v>0</v>
      </c>
      <c r="O82">
        <v>1</v>
      </c>
      <c r="P82">
        <v>1</v>
      </c>
      <c r="Q82">
        <v>0</v>
      </c>
      <c r="R82">
        <v>0</v>
      </c>
      <c r="S82">
        <f t="shared" si="2"/>
        <v>-1.49473</v>
      </c>
      <c r="T82">
        <f t="shared" si="3"/>
        <v>-3.334</v>
      </c>
    </row>
    <row r="83" spans="1:20">
      <c r="A83">
        <v>82</v>
      </c>
      <c r="B83">
        <v>0</v>
      </c>
      <c r="C83">
        <v>0</v>
      </c>
      <c r="D83" s="7">
        <v>50</v>
      </c>
      <c r="E83" s="8">
        <v>24.03</v>
      </c>
      <c r="F83">
        <v>273</v>
      </c>
      <c r="G83">
        <v>4.11</v>
      </c>
      <c r="H83">
        <v>5.98</v>
      </c>
      <c r="I83">
        <v>1.4</v>
      </c>
      <c r="J83">
        <v>1.25</v>
      </c>
      <c r="K83">
        <v>3.45</v>
      </c>
      <c r="L83" s="8">
        <v>2.76</v>
      </c>
      <c r="M83">
        <v>0</v>
      </c>
      <c r="N83">
        <v>0</v>
      </c>
      <c r="O83">
        <v>0</v>
      </c>
      <c r="P83">
        <v>0</v>
      </c>
      <c r="Q83">
        <v>1</v>
      </c>
      <c r="R83">
        <v>0</v>
      </c>
      <c r="S83">
        <f t="shared" si="2"/>
        <v>-2.09757</v>
      </c>
      <c r="T83">
        <f t="shared" si="3"/>
        <v>-3.806</v>
      </c>
    </row>
    <row r="84" spans="1:20">
      <c r="A84">
        <v>83</v>
      </c>
      <c r="B84">
        <v>0</v>
      </c>
      <c r="C84">
        <v>0</v>
      </c>
      <c r="D84" s="7">
        <v>50</v>
      </c>
      <c r="E84" s="8">
        <v>26.71</v>
      </c>
      <c r="F84">
        <v>301</v>
      </c>
      <c r="G84">
        <v>5.08</v>
      </c>
      <c r="H84">
        <v>4.03</v>
      </c>
      <c r="I84">
        <v>1.88</v>
      </c>
      <c r="J84">
        <v>1.11</v>
      </c>
      <c r="K84">
        <v>2.17</v>
      </c>
      <c r="L84" s="8">
        <v>1.95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f t="shared" si="2"/>
        <v>-3.17849</v>
      </c>
      <c r="T84">
        <f t="shared" si="3"/>
        <v>-5.342</v>
      </c>
    </row>
    <row r="85" spans="1:20">
      <c r="A85">
        <v>84</v>
      </c>
      <c r="B85">
        <v>0</v>
      </c>
      <c r="C85">
        <v>0</v>
      </c>
      <c r="D85" s="7">
        <v>50</v>
      </c>
      <c r="E85" s="8">
        <v>40.89</v>
      </c>
      <c r="F85">
        <v>315</v>
      </c>
      <c r="G85">
        <v>5.3</v>
      </c>
      <c r="H85">
        <v>8.37</v>
      </c>
      <c r="I85">
        <v>4.87</v>
      </c>
      <c r="J85">
        <v>1.14</v>
      </c>
      <c r="K85">
        <v>3.17</v>
      </c>
      <c r="L85" s="8">
        <v>2.78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f t="shared" si="2"/>
        <v>-4.10391</v>
      </c>
      <c r="T85">
        <f t="shared" si="3"/>
        <v>-7.178</v>
      </c>
    </row>
    <row r="86" spans="1:20">
      <c r="A86">
        <v>85</v>
      </c>
      <c r="B86">
        <v>0</v>
      </c>
      <c r="C86">
        <v>0</v>
      </c>
      <c r="D86" s="7">
        <v>50</v>
      </c>
      <c r="E86" s="8">
        <v>34.24</v>
      </c>
      <c r="F86">
        <v>395</v>
      </c>
      <c r="G86">
        <v>5.92</v>
      </c>
      <c r="H86">
        <v>6.09</v>
      </c>
      <c r="I86">
        <v>1.4</v>
      </c>
      <c r="J86">
        <v>1.63</v>
      </c>
      <c r="K86">
        <v>3.76</v>
      </c>
      <c r="L86" s="8">
        <v>2.31</v>
      </c>
      <c r="M86">
        <v>0</v>
      </c>
      <c r="N86">
        <v>0</v>
      </c>
      <c r="O86">
        <v>0</v>
      </c>
      <c r="P86">
        <v>0</v>
      </c>
      <c r="Q86">
        <v>1</v>
      </c>
      <c r="R86">
        <v>0</v>
      </c>
      <c r="S86">
        <f t="shared" si="2"/>
        <v>-3.31256</v>
      </c>
      <c r="T86">
        <f t="shared" si="3"/>
        <v>-5.848</v>
      </c>
    </row>
    <row r="87" spans="1:20">
      <c r="A87">
        <v>86</v>
      </c>
      <c r="B87">
        <v>0</v>
      </c>
      <c r="C87">
        <v>1</v>
      </c>
      <c r="D87" s="7">
        <v>50</v>
      </c>
      <c r="E87" s="8">
        <v>24.09</v>
      </c>
      <c r="F87">
        <v>360</v>
      </c>
      <c r="G87">
        <v>4.68</v>
      </c>
      <c r="H87">
        <v>5.83</v>
      </c>
      <c r="I87">
        <v>4.76</v>
      </c>
      <c r="J87">
        <v>0.86</v>
      </c>
      <c r="K87">
        <v>3.39</v>
      </c>
      <c r="L87" s="8">
        <v>3.94</v>
      </c>
      <c r="M87">
        <v>0</v>
      </c>
      <c r="N87">
        <v>0</v>
      </c>
      <c r="O87">
        <v>0</v>
      </c>
      <c r="P87">
        <v>0</v>
      </c>
      <c r="Q87">
        <v>1</v>
      </c>
      <c r="R87">
        <v>0</v>
      </c>
      <c r="S87">
        <f t="shared" si="2"/>
        <v>-2.10471</v>
      </c>
      <c r="T87">
        <f t="shared" si="3"/>
        <v>-3.818</v>
      </c>
    </row>
    <row r="88" spans="1:20">
      <c r="A88">
        <v>87</v>
      </c>
      <c r="B88">
        <v>0</v>
      </c>
      <c r="C88">
        <v>0</v>
      </c>
      <c r="D88" s="7">
        <v>50</v>
      </c>
      <c r="E88" s="8">
        <v>25.24</v>
      </c>
      <c r="F88">
        <v>248</v>
      </c>
      <c r="G88">
        <v>4.93</v>
      </c>
      <c r="H88">
        <v>6.05</v>
      </c>
      <c r="I88">
        <v>0.69</v>
      </c>
      <c r="J88">
        <v>1.43</v>
      </c>
      <c r="K88">
        <v>3.94</v>
      </c>
      <c r="L88" s="8">
        <v>2.76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f t="shared" si="2"/>
        <v>-3.00356</v>
      </c>
      <c r="T88">
        <f t="shared" si="3"/>
        <v>-5.048</v>
      </c>
    </row>
    <row r="89" spans="1:20">
      <c r="A89">
        <v>88</v>
      </c>
      <c r="B89">
        <v>0</v>
      </c>
      <c r="C89">
        <v>1</v>
      </c>
      <c r="D89" s="7">
        <v>51</v>
      </c>
      <c r="E89" s="8">
        <v>24.39</v>
      </c>
      <c r="F89">
        <v>515</v>
      </c>
      <c r="G89">
        <v>5.56</v>
      </c>
      <c r="H89">
        <v>5.33</v>
      </c>
      <c r="I89">
        <v>2.01</v>
      </c>
      <c r="J89">
        <v>1.16</v>
      </c>
      <c r="K89">
        <v>3.55</v>
      </c>
      <c r="L89" s="8">
        <v>3.06</v>
      </c>
      <c r="M89">
        <v>0</v>
      </c>
      <c r="N89">
        <v>0</v>
      </c>
      <c r="O89">
        <v>0</v>
      </c>
      <c r="P89">
        <v>0</v>
      </c>
      <c r="Q89">
        <v>1</v>
      </c>
      <c r="R89">
        <v>0</v>
      </c>
      <c r="S89">
        <f t="shared" si="2"/>
        <v>-2.14041</v>
      </c>
      <c r="T89">
        <f t="shared" si="3"/>
        <v>-3.878</v>
      </c>
    </row>
    <row r="90" spans="1:20">
      <c r="A90">
        <v>89</v>
      </c>
      <c r="B90">
        <v>0</v>
      </c>
      <c r="C90">
        <v>0</v>
      </c>
      <c r="D90" s="7">
        <v>51</v>
      </c>
      <c r="E90" s="8">
        <v>27.18</v>
      </c>
      <c r="F90">
        <v>328</v>
      </c>
      <c r="G90">
        <v>5.57</v>
      </c>
      <c r="H90">
        <v>5.38</v>
      </c>
      <c r="I90">
        <v>2</v>
      </c>
      <c r="J90">
        <v>1.44</v>
      </c>
      <c r="K90">
        <v>3.6</v>
      </c>
      <c r="L90" s="8">
        <v>2.5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f t="shared" si="2"/>
        <v>-3.23442</v>
      </c>
      <c r="T90">
        <f t="shared" si="3"/>
        <v>-5.436</v>
      </c>
    </row>
    <row r="91" spans="1:20">
      <c r="A91">
        <v>90</v>
      </c>
      <c r="B91">
        <v>0</v>
      </c>
      <c r="C91">
        <v>1</v>
      </c>
      <c r="D91" s="7">
        <v>51</v>
      </c>
      <c r="E91" s="8">
        <v>22.5</v>
      </c>
      <c r="F91">
        <v>425</v>
      </c>
      <c r="G91">
        <v>5.32</v>
      </c>
      <c r="H91">
        <v>4.02</v>
      </c>
      <c r="I91">
        <v>1.23</v>
      </c>
      <c r="J91">
        <v>1.31</v>
      </c>
      <c r="K91">
        <v>4.11</v>
      </c>
      <c r="L91" s="8">
        <v>3.14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f t="shared" si="2"/>
        <v>-2.6775</v>
      </c>
      <c r="T91">
        <f t="shared" si="3"/>
        <v>-4.5</v>
      </c>
    </row>
    <row r="92" spans="1:20">
      <c r="A92">
        <v>91</v>
      </c>
      <c r="B92">
        <v>0</v>
      </c>
      <c r="C92">
        <v>0</v>
      </c>
      <c r="D92" s="7">
        <v>51</v>
      </c>
      <c r="E92" s="8">
        <v>25.97</v>
      </c>
      <c r="F92">
        <v>257</v>
      </c>
      <c r="G92">
        <v>4.48</v>
      </c>
      <c r="H92">
        <v>4.56</v>
      </c>
      <c r="I92">
        <v>1.15</v>
      </c>
      <c r="J92">
        <v>1.33</v>
      </c>
      <c r="K92">
        <v>2.98</v>
      </c>
      <c r="L92" s="8">
        <v>2.24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f t="shared" si="2"/>
        <v>-3.09043</v>
      </c>
      <c r="T92">
        <f t="shared" si="3"/>
        <v>-5.194</v>
      </c>
    </row>
    <row r="93" spans="1:20">
      <c r="A93">
        <v>92</v>
      </c>
      <c r="B93">
        <v>0</v>
      </c>
      <c r="C93">
        <v>0</v>
      </c>
      <c r="D93" s="7">
        <v>51</v>
      </c>
      <c r="E93" s="8">
        <v>23.56</v>
      </c>
      <c r="F93">
        <v>341</v>
      </c>
      <c r="G93">
        <v>4</v>
      </c>
      <c r="H93">
        <v>4</v>
      </c>
      <c r="I93">
        <v>0.89</v>
      </c>
      <c r="J93">
        <v>1.5</v>
      </c>
      <c r="K93">
        <v>2</v>
      </c>
      <c r="L93" s="8">
        <v>1.33</v>
      </c>
      <c r="M93">
        <v>0</v>
      </c>
      <c r="N93">
        <v>0</v>
      </c>
      <c r="O93">
        <v>1</v>
      </c>
      <c r="P93">
        <v>0</v>
      </c>
      <c r="Q93">
        <v>0</v>
      </c>
      <c r="R93">
        <v>0</v>
      </c>
      <c r="S93">
        <f t="shared" si="2"/>
        <v>-1.12464</v>
      </c>
      <c r="T93">
        <f t="shared" si="3"/>
        <v>-2.712</v>
      </c>
    </row>
    <row r="94" spans="1:20">
      <c r="A94">
        <v>93</v>
      </c>
      <c r="B94">
        <v>0</v>
      </c>
      <c r="C94">
        <v>1</v>
      </c>
      <c r="D94" s="7">
        <v>51</v>
      </c>
      <c r="E94" s="8">
        <v>24.09</v>
      </c>
      <c r="F94">
        <v>337</v>
      </c>
      <c r="G94">
        <v>5</v>
      </c>
      <c r="H94">
        <v>5</v>
      </c>
      <c r="I94">
        <v>0.86</v>
      </c>
      <c r="J94">
        <v>1.61</v>
      </c>
      <c r="K94">
        <v>3</v>
      </c>
      <c r="L94" s="8">
        <v>1.86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f t="shared" si="2"/>
        <v>-2.86671</v>
      </c>
      <c r="T94">
        <f t="shared" si="3"/>
        <v>-4.818</v>
      </c>
    </row>
    <row r="95" spans="1:20">
      <c r="A95">
        <v>94</v>
      </c>
      <c r="B95">
        <v>0</v>
      </c>
      <c r="C95">
        <v>0</v>
      </c>
      <c r="D95" s="7">
        <v>51</v>
      </c>
      <c r="E95" s="8">
        <v>23.37</v>
      </c>
      <c r="F95">
        <v>247</v>
      </c>
      <c r="G95">
        <v>6.28</v>
      </c>
      <c r="H95">
        <v>6.16</v>
      </c>
      <c r="I95">
        <v>1.67</v>
      </c>
      <c r="J95">
        <v>1.64</v>
      </c>
      <c r="K95">
        <v>3.7</v>
      </c>
      <c r="L95" s="8">
        <v>2.26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f t="shared" si="2"/>
        <v>-2.78103</v>
      </c>
      <c r="T95">
        <f t="shared" si="3"/>
        <v>-4.674</v>
      </c>
    </row>
    <row r="96" spans="1:20">
      <c r="A96">
        <v>95</v>
      </c>
      <c r="B96">
        <v>0</v>
      </c>
      <c r="C96">
        <v>0</v>
      </c>
      <c r="D96" s="7">
        <v>51</v>
      </c>
      <c r="E96" s="8">
        <v>27.34</v>
      </c>
      <c r="F96">
        <v>238</v>
      </c>
      <c r="G96">
        <v>5</v>
      </c>
      <c r="H96">
        <v>6</v>
      </c>
      <c r="I96">
        <v>0.72</v>
      </c>
      <c r="J96">
        <v>1.63</v>
      </c>
      <c r="K96">
        <v>4</v>
      </c>
      <c r="L96" s="8">
        <v>2.45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f t="shared" si="2"/>
        <v>-3.25346</v>
      </c>
      <c r="T96">
        <f t="shared" si="3"/>
        <v>-5.468</v>
      </c>
    </row>
    <row r="97" spans="1:20">
      <c r="A97">
        <v>96</v>
      </c>
      <c r="B97">
        <v>0</v>
      </c>
      <c r="C97">
        <v>1</v>
      </c>
      <c r="D97" s="7">
        <v>51</v>
      </c>
      <c r="E97" s="8">
        <v>26.56</v>
      </c>
      <c r="F97">
        <v>324</v>
      </c>
      <c r="G97">
        <v>6</v>
      </c>
      <c r="H97">
        <v>4</v>
      </c>
      <c r="I97">
        <v>0.83</v>
      </c>
      <c r="J97">
        <v>1.47</v>
      </c>
      <c r="K97">
        <v>3</v>
      </c>
      <c r="L97" s="8">
        <v>2.04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f t="shared" si="2"/>
        <v>-3.16064</v>
      </c>
      <c r="T97">
        <f t="shared" si="3"/>
        <v>-5.312</v>
      </c>
    </row>
    <row r="98" spans="1:20">
      <c r="A98">
        <v>97</v>
      </c>
      <c r="B98">
        <v>0</v>
      </c>
      <c r="C98">
        <v>0</v>
      </c>
      <c r="D98" s="7">
        <v>51</v>
      </c>
      <c r="E98" s="8">
        <v>32.85</v>
      </c>
      <c r="F98">
        <v>288</v>
      </c>
      <c r="G98">
        <v>6</v>
      </c>
      <c r="H98">
        <v>5</v>
      </c>
      <c r="I98">
        <v>0.86</v>
      </c>
      <c r="J98">
        <v>1.42</v>
      </c>
      <c r="K98">
        <v>4</v>
      </c>
      <c r="L98" s="8">
        <v>2.82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f t="shared" si="2"/>
        <v>-3.90915</v>
      </c>
      <c r="T98">
        <f t="shared" si="3"/>
        <v>-6.57</v>
      </c>
    </row>
    <row r="99" spans="1:20">
      <c r="A99">
        <v>98</v>
      </c>
      <c r="B99">
        <v>0</v>
      </c>
      <c r="C99">
        <v>1</v>
      </c>
      <c r="D99" s="7">
        <v>51</v>
      </c>
      <c r="E99" s="8">
        <v>24.22</v>
      </c>
      <c r="F99">
        <v>462</v>
      </c>
      <c r="G99">
        <v>5</v>
      </c>
      <c r="H99">
        <v>5</v>
      </c>
      <c r="I99">
        <v>4</v>
      </c>
      <c r="J99">
        <v>1.03</v>
      </c>
      <c r="K99">
        <v>3</v>
      </c>
      <c r="L99" s="8">
        <v>2.91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f t="shared" si="2"/>
        <v>-2.88218</v>
      </c>
      <c r="T99">
        <f t="shared" si="3"/>
        <v>-4.844</v>
      </c>
    </row>
    <row r="100" spans="1:20">
      <c r="A100">
        <v>99</v>
      </c>
      <c r="B100">
        <v>0</v>
      </c>
      <c r="C100">
        <v>0</v>
      </c>
      <c r="D100" s="7">
        <v>51</v>
      </c>
      <c r="E100" s="8">
        <v>24.84</v>
      </c>
      <c r="F100">
        <v>162</v>
      </c>
      <c r="G100">
        <v>6.5</v>
      </c>
      <c r="H100">
        <v>5</v>
      </c>
      <c r="I100">
        <v>2.81</v>
      </c>
      <c r="J100">
        <v>1.3</v>
      </c>
      <c r="K100">
        <v>2.78</v>
      </c>
      <c r="L100" s="8">
        <v>2.14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f t="shared" si="2"/>
        <v>-2.95596</v>
      </c>
      <c r="T100">
        <f t="shared" si="3"/>
        <v>-4.968</v>
      </c>
    </row>
    <row r="101" spans="1:20">
      <c r="A101">
        <v>100</v>
      </c>
      <c r="B101">
        <v>0</v>
      </c>
      <c r="C101">
        <v>0</v>
      </c>
      <c r="D101" s="7">
        <v>51</v>
      </c>
      <c r="E101" s="8">
        <v>26.17</v>
      </c>
      <c r="F101">
        <v>125</v>
      </c>
      <c r="G101">
        <v>5</v>
      </c>
      <c r="H101">
        <v>4</v>
      </c>
      <c r="I101">
        <v>3</v>
      </c>
      <c r="J101">
        <v>0.81</v>
      </c>
      <c r="K101">
        <v>3</v>
      </c>
      <c r="L101" s="8">
        <v>3.7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f t="shared" si="2"/>
        <v>-3.11423</v>
      </c>
      <c r="T101">
        <f t="shared" si="3"/>
        <v>-5.234</v>
      </c>
    </row>
    <row r="102" spans="1:20">
      <c r="A102">
        <v>101</v>
      </c>
      <c r="B102">
        <v>0</v>
      </c>
      <c r="C102">
        <v>0</v>
      </c>
      <c r="D102" s="7">
        <v>51</v>
      </c>
      <c r="E102" s="8">
        <v>29.33</v>
      </c>
      <c r="F102">
        <v>500</v>
      </c>
      <c r="G102">
        <v>3.88</v>
      </c>
      <c r="H102">
        <v>5.37</v>
      </c>
      <c r="I102">
        <v>2.97</v>
      </c>
      <c r="J102">
        <v>1.39</v>
      </c>
      <c r="K102">
        <v>2.47</v>
      </c>
      <c r="L102" s="8">
        <v>1.78</v>
      </c>
      <c r="M102">
        <v>0</v>
      </c>
      <c r="N102">
        <v>1</v>
      </c>
      <c r="O102">
        <v>1</v>
      </c>
      <c r="P102">
        <v>0</v>
      </c>
      <c r="Q102">
        <v>0</v>
      </c>
      <c r="R102">
        <v>0</v>
      </c>
      <c r="S102">
        <f t="shared" si="2"/>
        <v>2.39973</v>
      </c>
      <c r="T102">
        <f t="shared" si="3"/>
        <v>2.134</v>
      </c>
    </row>
    <row r="103" spans="1:20">
      <c r="A103">
        <v>102</v>
      </c>
      <c r="B103">
        <v>0</v>
      </c>
      <c r="C103">
        <v>0</v>
      </c>
      <c r="D103" s="7">
        <v>51</v>
      </c>
      <c r="E103" s="8">
        <v>28.91</v>
      </c>
      <c r="F103">
        <v>326</v>
      </c>
      <c r="G103">
        <v>4.96</v>
      </c>
      <c r="H103">
        <v>6.39</v>
      </c>
      <c r="I103">
        <v>1.49</v>
      </c>
      <c r="J103">
        <v>2.23</v>
      </c>
      <c r="K103">
        <v>3.53</v>
      </c>
      <c r="L103" s="8">
        <v>1.58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f t="shared" si="2"/>
        <v>-3.44029</v>
      </c>
      <c r="T103">
        <f t="shared" si="3"/>
        <v>-5.782</v>
      </c>
    </row>
    <row r="104" spans="1:20">
      <c r="A104">
        <v>103</v>
      </c>
      <c r="B104">
        <v>0</v>
      </c>
      <c r="C104">
        <v>1</v>
      </c>
      <c r="D104" s="7">
        <v>51</v>
      </c>
      <c r="E104" s="8">
        <v>22.6</v>
      </c>
      <c r="F104">
        <v>415</v>
      </c>
      <c r="G104">
        <v>5.29</v>
      </c>
      <c r="H104">
        <v>4.03</v>
      </c>
      <c r="I104">
        <v>0.89</v>
      </c>
      <c r="J104">
        <v>1.15</v>
      </c>
      <c r="K104">
        <v>2.7</v>
      </c>
      <c r="L104" s="8">
        <v>2.35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f t="shared" si="2"/>
        <v>-2.6894</v>
      </c>
      <c r="T104">
        <f t="shared" si="3"/>
        <v>-4.52</v>
      </c>
    </row>
    <row r="105" spans="1:20">
      <c r="A105">
        <v>104</v>
      </c>
      <c r="B105">
        <v>0</v>
      </c>
      <c r="C105">
        <v>0</v>
      </c>
      <c r="D105" s="7">
        <v>51</v>
      </c>
      <c r="E105" s="8">
        <v>27.82</v>
      </c>
      <c r="F105">
        <v>296</v>
      </c>
      <c r="G105">
        <v>4.43</v>
      </c>
      <c r="H105">
        <v>5.27</v>
      </c>
      <c r="I105">
        <v>0.97</v>
      </c>
      <c r="J105">
        <v>1.46</v>
      </c>
      <c r="K105">
        <v>3.27</v>
      </c>
      <c r="L105" s="8">
        <v>2.24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f t="shared" si="2"/>
        <v>-3.31058</v>
      </c>
      <c r="T105">
        <f t="shared" si="3"/>
        <v>-5.564</v>
      </c>
    </row>
    <row r="106" spans="1:20">
      <c r="A106">
        <v>105</v>
      </c>
      <c r="B106">
        <v>0</v>
      </c>
      <c r="C106">
        <v>0</v>
      </c>
      <c r="D106" s="7">
        <v>51</v>
      </c>
      <c r="E106" s="8">
        <v>29.78</v>
      </c>
      <c r="F106">
        <v>260</v>
      </c>
      <c r="G106">
        <v>5.51</v>
      </c>
      <c r="H106">
        <v>7.86</v>
      </c>
      <c r="I106">
        <v>3.51</v>
      </c>
      <c r="J106">
        <v>1.43</v>
      </c>
      <c r="K106">
        <v>5.06</v>
      </c>
      <c r="L106" s="8">
        <v>3.54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f t="shared" si="2"/>
        <v>-2.78182</v>
      </c>
      <c r="T106">
        <f t="shared" si="3"/>
        <v>-4.956</v>
      </c>
    </row>
    <row r="107" spans="1:20">
      <c r="A107">
        <v>106</v>
      </c>
      <c r="B107">
        <v>0</v>
      </c>
      <c r="C107">
        <v>1</v>
      </c>
      <c r="D107" s="7">
        <v>51</v>
      </c>
      <c r="E107" s="8">
        <v>22.03</v>
      </c>
      <c r="F107">
        <v>220</v>
      </c>
      <c r="G107">
        <v>4.33</v>
      </c>
      <c r="H107">
        <v>4.11</v>
      </c>
      <c r="I107">
        <v>0.84</v>
      </c>
      <c r="J107">
        <v>1.73</v>
      </c>
      <c r="K107">
        <v>1.63</v>
      </c>
      <c r="L107" s="8">
        <v>0.94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f t="shared" si="2"/>
        <v>-2.62157</v>
      </c>
      <c r="T107">
        <f t="shared" si="3"/>
        <v>-4.406</v>
      </c>
    </row>
    <row r="108" spans="1:20">
      <c r="A108">
        <v>107</v>
      </c>
      <c r="B108">
        <v>0</v>
      </c>
      <c r="C108">
        <v>1</v>
      </c>
      <c r="D108" s="7">
        <v>51</v>
      </c>
      <c r="E108" s="8">
        <v>27.72</v>
      </c>
      <c r="F108">
        <v>357</v>
      </c>
      <c r="G108">
        <v>4.78</v>
      </c>
      <c r="H108">
        <v>7.19</v>
      </c>
      <c r="I108">
        <v>1.84</v>
      </c>
      <c r="J108">
        <v>1.38</v>
      </c>
      <c r="K108">
        <v>4.73</v>
      </c>
      <c r="L108" s="8">
        <v>3.43</v>
      </c>
      <c r="M108">
        <v>0</v>
      </c>
      <c r="N108">
        <v>0</v>
      </c>
      <c r="O108">
        <v>0</v>
      </c>
      <c r="P108">
        <v>0</v>
      </c>
      <c r="Q108">
        <v>1</v>
      </c>
      <c r="R108">
        <v>0</v>
      </c>
      <c r="S108">
        <f t="shared" si="2"/>
        <v>-2.53668</v>
      </c>
      <c r="T108">
        <f t="shared" si="3"/>
        <v>-4.544</v>
      </c>
    </row>
    <row r="109" spans="1:20">
      <c r="A109">
        <v>108</v>
      </c>
      <c r="B109">
        <v>0</v>
      </c>
      <c r="C109">
        <v>0</v>
      </c>
      <c r="D109" s="7">
        <v>51</v>
      </c>
      <c r="E109" s="8">
        <v>22.22</v>
      </c>
      <c r="F109">
        <v>254</v>
      </c>
      <c r="G109">
        <v>7.8</v>
      </c>
      <c r="H109">
        <v>5.59</v>
      </c>
      <c r="I109">
        <v>2.38</v>
      </c>
      <c r="J109">
        <v>1.32</v>
      </c>
      <c r="K109">
        <v>2.52</v>
      </c>
      <c r="L109" s="8">
        <v>1.9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f t="shared" si="2"/>
        <v>-2.64418</v>
      </c>
      <c r="T109">
        <f t="shared" si="3"/>
        <v>-4.444</v>
      </c>
    </row>
    <row r="110" spans="1:20">
      <c r="A110">
        <v>109</v>
      </c>
      <c r="B110">
        <v>0</v>
      </c>
      <c r="C110">
        <v>0</v>
      </c>
      <c r="D110" s="7">
        <v>51</v>
      </c>
      <c r="E110" s="8">
        <v>28</v>
      </c>
      <c r="F110">
        <v>322</v>
      </c>
      <c r="G110">
        <v>5.34</v>
      </c>
      <c r="H110">
        <v>5.78</v>
      </c>
      <c r="I110">
        <v>2.45</v>
      </c>
      <c r="J110">
        <v>1.06</v>
      </c>
      <c r="K110">
        <v>3.78</v>
      </c>
      <c r="L110" s="8">
        <v>3.57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f t="shared" si="2"/>
        <v>-3.332</v>
      </c>
      <c r="T110">
        <f t="shared" si="3"/>
        <v>-5.6</v>
      </c>
    </row>
    <row r="111" spans="1:20">
      <c r="A111">
        <v>110</v>
      </c>
      <c r="B111">
        <v>0</v>
      </c>
      <c r="C111">
        <v>0</v>
      </c>
      <c r="D111" s="7">
        <v>51</v>
      </c>
      <c r="E111" s="8">
        <v>22.58</v>
      </c>
      <c r="F111">
        <v>351</v>
      </c>
      <c r="G111">
        <v>4.43</v>
      </c>
      <c r="H111">
        <v>4.1</v>
      </c>
      <c r="I111">
        <v>1.45</v>
      </c>
      <c r="J111">
        <v>1.63</v>
      </c>
      <c r="K111">
        <v>2.07</v>
      </c>
      <c r="L111" s="8">
        <v>1.27</v>
      </c>
      <c r="M111">
        <v>1</v>
      </c>
      <c r="N111">
        <v>0</v>
      </c>
      <c r="O111">
        <v>0</v>
      </c>
      <c r="P111">
        <v>0</v>
      </c>
      <c r="Q111">
        <v>0</v>
      </c>
      <c r="R111">
        <v>0</v>
      </c>
      <c r="S111">
        <f t="shared" si="2"/>
        <v>-2.68702</v>
      </c>
      <c r="T111">
        <f t="shared" si="3"/>
        <v>-4.516</v>
      </c>
    </row>
    <row r="112" spans="1:20">
      <c r="A112">
        <v>111</v>
      </c>
      <c r="B112">
        <v>0</v>
      </c>
      <c r="C112">
        <v>1</v>
      </c>
      <c r="D112" s="7">
        <v>51</v>
      </c>
      <c r="E112" s="8">
        <v>23.44</v>
      </c>
      <c r="F112">
        <v>351</v>
      </c>
      <c r="G112">
        <v>4.43</v>
      </c>
      <c r="H112">
        <v>4.1</v>
      </c>
      <c r="I112">
        <v>1.45</v>
      </c>
      <c r="J112">
        <v>3.27</v>
      </c>
      <c r="K112">
        <v>2.07</v>
      </c>
      <c r="L112" s="8">
        <v>0.63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f t="shared" si="2"/>
        <v>-2.78936</v>
      </c>
      <c r="T112">
        <f t="shared" si="3"/>
        <v>-4.688</v>
      </c>
    </row>
    <row r="113" spans="1:20">
      <c r="A113">
        <v>112</v>
      </c>
      <c r="B113">
        <v>0</v>
      </c>
      <c r="C113">
        <v>0</v>
      </c>
      <c r="D113" s="7">
        <v>52</v>
      </c>
      <c r="E113" s="8">
        <v>25.92</v>
      </c>
      <c r="F113">
        <v>310</v>
      </c>
      <c r="G113">
        <v>6.17</v>
      </c>
      <c r="H113">
        <v>4.98</v>
      </c>
      <c r="I113">
        <v>4.12</v>
      </c>
      <c r="J113">
        <v>1.33</v>
      </c>
      <c r="K113">
        <v>2.95</v>
      </c>
      <c r="L113" s="8">
        <v>2.22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f t="shared" si="2"/>
        <v>-3.08448</v>
      </c>
      <c r="T113">
        <f t="shared" si="3"/>
        <v>-5.184</v>
      </c>
    </row>
    <row r="114" spans="1:20">
      <c r="A114">
        <v>113</v>
      </c>
      <c r="B114">
        <v>0</v>
      </c>
      <c r="C114">
        <v>0</v>
      </c>
      <c r="D114" s="7">
        <v>52</v>
      </c>
      <c r="E114" s="8">
        <v>21.5</v>
      </c>
      <c r="F114">
        <v>328</v>
      </c>
      <c r="G114">
        <v>6.61</v>
      </c>
      <c r="H114">
        <v>4.58</v>
      </c>
      <c r="I114">
        <v>3.42</v>
      </c>
      <c r="J114">
        <v>1.08</v>
      </c>
      <c r="K114">
        <v>2.44</v>
      </c>
      <c r="L114" s="8">
        <v>2.26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f t="shared" si="2"/>
        <v>-2.5585</v>
      </c>
      <c r="T114">
        <f t="shared" si="3"/>
        <v>-4.3</v>
      </c>
    </row>
    <row r="115" spans="1:20">
      <c r="A115">
        <v>114</v>
      </c>
      <c r="B115">
        <v>0</v>
      </c>
      <c r="C115">
        <v>1</v>
      </c>
      <c r="D115" s="7">
        <v>52</v>
      </c>
      <c r="E115" s="8">
        <v>22.86</v>
      </c>
      <c r="F115">
        <v>355</v>
      </c>
      <c r="G115">
        <v>5.36</v>
      </c>
      <c r="H115">
        <v>5.05</v>
      </c>
      <c r="I115">
        <v>1.12</v>
      </c>
      <c r="J115">
        <v>1.43</v>
      </c>
      <c r="K115">
        <v>3.28</v>
      </c>
      <c r="L115" s="8">
        <v>2.29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f t="shared" si="2"/>
        <v>-2.72034</v>
      </c>
      <c r="T115">
        <f t="shared" si="3"/>
        <v>-4.572</v>
      </c>
    </row>
    <row r="116" spans="1:20">
      <c r="A116">
        <v>115</v>
      </c>
      <c r="B116">
        <v>0</v>
      </c>
      <c r="C116">
        <v>0</v>
      </c>
      <c r="D116" s="7">
        <v>52</v>
      </c>
      <c r="E116" s="8">
        <v>22.31</v>
      </c>
      <c r="F116">
        <v>146</v>
      </c>
      <c r="G116">
        <v>4.85</v>
      </c>
      <c r="H116">
        <v>3.01</v>
      </c>
      <c r="I116">
        <v>0.91</v>
      </c>
      <c r="J116">
        <v>1.43</v>
      </c>
      <c r="K116">
        <v>1.58</v>
      </c>
      <c r="L116" s="8">
        <v>1.1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f t="shared" si="2"/>
        <v>-2.65489</v>
      </c>
      <c r="T116">
        <f t="shared" si="3"/>
        <v>-4.462</v>
      </c>
    </row>
    <row r="117" spans="1:20">
      <c r="A117">
        <v>116</v>
      </c>
      <c r="B117">
        <v>0</v>
      </c>
      <c r="C117">
        <v>0</v>
      </c>
      <c r="D117" s="7">
        <v>52</v>
      </c>
      <c r="E117" s="8">
        <v>21.79</v>
      </c>
      <c r="F117">
        <v>209</v>
      </c>
      <c r="G117">
        <v>4.88</v>
      </c>
      <c r="H117">
        <v>4.9</v>
      </c>
      <c r="I117">
        <v>0.63</v>
      </c>
      <c r="J117">
        <v>1.34</v>
      </c>
      <c r="K117">
        <v>3.26</v>
      </c>
      <c r="L117" s="8">
        <v>2.43</v>
      </c>
      <c r="M117">
        <v>1</v>
      </c>
      <c r="N117">
        <v>0</v>
      </c>
      <c r="O117">
        <v>0</v>
      </c>
      <c r="P117">
        <v>0</v>
      </c>
      <c r="Q117">
        <v>0</v>
      </c>
      <c r="R117">
        <v>0</v>
      </c>
      <c r="S117">
        <f t="shared" si="2"/>
        <v>-2.59301</v>
      </c>
      <c r="T117">
        <f t="shared" si="3"/>
        <v>-4.358</v>
      </c>
    </row>
    <row r="118" spans="1:20">
      <c r="A118">
        <v>117</v>
      </c>
      <c r="B118">
        <v>0</v>
      </c>
      <c r="C118">
        <v>0</v>
      </c>
      <c r="D118" s="7">
        <v>52</v>
      </c>
      <c r="E118" s="8">
        <v>25.51</v>
      </c>
      <c r="F118">
        <v>405</v>
      </c>
      <c r="G118">
        <v>4</v>
      </c>
      <c r="H118">
        <v>5</v>
      </c>
      <c r="I118">
        <v>1.42</v>
      </c>
      <c r="J118">
        <v>1.19</v>
      </c>
      <c r="K118">
        <v>4</v>
      </c>
      <c r="L118" s="8">
        <v>3.36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f t="shared" si="2"/>
        <v>-3.03569</v>
      </c>
      <c r="T118">
        <f t="shared" si="3"/>
        <v>-5.102</v>
      </c>
    </row>
    <row r="119" spans="1:20">
      <c r="A119">
        <v>118</v>
      </c>
      <c r="B119">
        <v>0</v>
      </c>
      <c r="C119">
        <v>0</v>
      </c>
      <c r="D119" s="7">
        <v>52</v>
      </c>
      <c r="E119" s="8">
        <v>25.39</v>
      </c>
      <c r="F119">
        <v>368</v>
      </c>
      <c r="G119">
        <v>8.94</v>
      </c>
      <c r="H119">
        <v>5.33</v>
      </c>
      <c r="I119">
        <v>6.18</v>
      </c>
      <c r="J119">
        <v>1.09</v>
      </c>
      <c r="K119">
        <v>3.34</v>
      </c>
      <c r="L119" s="8">
        <v>3.06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f t="shared" si="2"/>
        <v>-3.02141</v>
      </c>
      <c r="T119">
        <f t="shared" si="3"/>
        <v>-5.078</v>
      </c>
    </row>
    <row r="120" spans="1:20">
      <c r="A120">
        <v>119</v>
      </c>
      <c r="B120">
        <v>0</v>
      </c>
      <c r="C120">
        <v>0</v>
      </c>
      <c r="D120" s="7">
        <v>52</v>
      </c>
      <c r="E120" s="8">
        <v>25.52</v>
      </c>
      <c r="F120">
        <v>271</v>
      </c>
      <c r="G120">
        <v>5.99</v>
      </c>
      <c r="H120">
        <v>4.39</v>
      </c>
      <c r="I120">
        <v>3.43</v>
      </c>
      <c r="J120">
        <v>1</v>
      </c>
      <c r="K120">
        <v>3.05</v>
      </c>
      <c r="L120" s="8">
        <v>3.05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f t="shared" si="2"/>
        <v>-3.03688</v>
      </c>
      <c r="T120">
        <f t="shared" si="3"/>
        <v>-5.104</v>
      </c>
    </row>
    <row r="121" spans="1:20">
      <c r="A121">
        <v>120</v>
      </c>
      <c r="B121">
        <v>0</v>
      </c>
      <c r="C121">
        <v>0</v>
      </c>
      <c r="D121" s="7">
        <v>52</v>
      </c>
      <c r="E121" s="8">
        <v>28.58</v>
      </c>
      <c r="F121">
        <v>255</v>
      </c>
      <c r="G121">
        <v>7</v>
      </c>
      <c r="H121">
        <v>5</v>
      </c>
      <c r="I121">
        <v>2.56</v>
      </c>
      <c r="J121">
        <v>1.19</v>
      </c>
      <c r="K121">
        <v>3</v>
      </c>
      <c r="L121" s="8">
        <v>2.52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f t="shared" si="2"/>
        <v>-3.40102</v>
      </c>
      <c r="T121">
        <f t="shared" si="3"/>
        <v>-5.716</v>
      </c>
    </row>
    <row r="122" spans="1:20">
      <c r="A122">
        <v>121</v>
      </c>
      <c r="B122">
        <v>0</v>
      </c>
      <c r="C122">
        <v>1</v>
      </c>
      <c r="D122" s="7">
        <v>52</v>
      </c>
      <c r="E122" s="8">
        <v>25.39</v>
      </c>
      <c r="F122">
        <v>252</v>
      </c>
      <c r="G122">
        <v>6</v>
      </c>
      <c r="H122">
        <v>5</v>
      </c>
      <c r="I122">
        <v>1.9</v>
      </c>
      <c r="J122">
        <v>1.23</v>
      </c>
      <c r="K122">
        <v>3</v>
      </c>
      <c r="L122" s="8">
        <v>2.44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f t="shared" si="2"/>
        <v>-3.02141</v>
      </c>
      <c r="T122">
        <f t="shared" si="3"/>
        <v>-5.078</v>
      </c>
    </row>
    <row r="123" spans="1:20">
      <c r="A123">
        <v>122</v>
      </c>
      <c r="B123">
        <v>0</v>
      </c>
      <c r="C123">
        <v>0</v>
      </c>
      <c r="D123" s="7">
        <v>52</v>
      </c>
      <c r="E123" s="8">
        <v>25.78</v>
      </c>
      <c r="F123">
        <v>344</v>
      </c>
      <c r="G123">
        <v>5.06</v>
      </c>
      <c r="H123">
        <v>5.23</v>
      </c>
      <c r="I123">
        <v>2.06</v>
      </c>
      <c r="J123">
        <v>1.28</v>
      </c>
      <c r="K123">
        <v>3.57</v>
      </c>
      <c r="L123" s="8">
        <v>2.79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f t="shared" si="2"/>
        <v>-3.06782</v>
      </c>
      <c r="T123">
        <f t="shared" si="3"/>
        <v>-5.156</v>
      </c>
    </row>
    <row r="124" spans="1:20">
      <c r="A124">
        <v>123</v>
      </c>
      <c r="B124">
        <v>0</v>
      </c>
      <c r="C124">
        <v>0</v>
      </c>
      <c r="D124" s="7">
        <v>52</v>
      </c>
      <c r="E124" s="8">
        <v>25.8</v>
      </c>
      <c r="F124">
        <v>269</v>
      </c>
      <c r="G124">
        <v>4.95</v>
      </c>
      <c r="H124">
        <v>6.44</v>
      </c>
      <c r="I124">
        <v>4.06</v>
      </c>
      <c r="J124">
        <v>0.9</v>
      </c>
      <c r="K124">
        <v>4.07</v>
      </c>
      <c r="L124" s="8">
        <v>4.52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f t="shared" si="2"/>
        <v>-3.0702</v>
      </c>
      <c r="T124">
        <f t="shared" si="3"/>
        <v>-5.16</v>
      </c>
    </row>
    <row r="125" spans="1:20">
      <c r="A125">
        <v>124</v>
      </c>
      <c r="B125">
        <v>0</v>
      </c>
      <c r="C125">
        <v>0</v>
      </c>
      <c r="D125" s="7">
        <v>52</v>
      </c>
      <c r="E125" s="8">
        <v>31.18</v>
      </c>
      <c r="F125">
        <v>418</v>
      </c>
      <c r="G125">
        <v>4.12</v>
      </c>
      <c r="H125">
        <v>5.71</v>
      </c>
      <c r="I125">
        <v>2.27</v>
      </c>
      <c r="J125">
        <v>1.42</v>
      </c>
      <c r="K125">
        <v>3.62</v>
      </c>
      <c r="L125" s="8">
        <v>2.55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f t="shared" si="2"/>
        <v>-3.71042</v>
      </c>
      <c r="T125">
        <f t="shared" si="3"/>
        <v>-6.236</v>
      </c>
    </row>
    <row r="126" spans="1:20">
      <c r="A126">
        <v>125</v>
      </c>
      <c r="B126">
        <v>0</v>
      </c>
      <c r="C126">
        <v>0</v>
      </c>
      <c r="D126" s="7">
        <v>52</v>
      </c>
      <c r="E126" s="8">
        <v>24.78</v>
      </c>
      <c r="F126">
        <v>359</v>
      </c>
      <c r="G126">
        <v>9.4</v>
      </c>
      <c r="H126">
        <v>4.75</v>
      </c>
      <c r="I126">
        <v>2.55</v>
      </c>
      <c r="J126">
        <v>1.35</v>
      </c>
      <c r="K126">
        <v>2.44</v>
      </c>
      <c r="L126" s="8">
        <v>1.8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f t="shared" si="2"/>
        <v>-2.94882</v>
      </c>
      <c r="T126">
        <f t="shared" si="3"/>
        <v>-4.956</v>
      </c>
    </row>
    <row r="127" spans="1:20">
      <c r="A127">
        <v>126</v>
      </c>
      <c r="B127">
        <v>0</v>
      </c>
      <c r="C127">
        <v>0</v>
      </c>
      <c r="D127" s="7">
        <v>52</v>
      </c>
      <c r="E127" s="8">
        <v>32.74</v>
      </c>
      <c r="F127">
        <v>397</v>
      </c>
      <c r="G127">
        <v>7.09</v>
      </c>
      <c r="H127">
        <v>5.13</v>
      </c>
      <c r="I127">
        <v>2.75</v>
      </c>
      <c r="J127">
        <v>1.36</v>
      </c>
      <c r="K127">
        <v>2.34</v>
      </c>
      <c r="L127" s="8">
        <v>1.72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f t="shared" si="2"/>
        <v>-3.89606</v>
      </c>
      <c r="T127">
        <f t="shared" si="3"/>
        <v>-6.548</v>
      </c>
    </row>
    <row r="128" spans="1:20">
      <c r="A128">
        <v>127</v>
      </c>
      <c r="B128">
        <v>0</v>
      </c>
      <c r="C128">
        <v>1</v>
      </c>
      <c r="D128" s="7">
        <v>52</v>
      </c>
      <c r="E128" s="8">
        <v>25.28</v>
      </c>
      <c r="F128">
        <v>282</v>
      </c>
      <c r="G128">
        <v>4.57</v>
      </c>
      <c r="H128">
        <v>3.93</v>
      </c>
      <c r="I128">
        <v>1.09</v>
      </c>
      <c r="J128">
        <v>1.29</v>
      </c>
      <c r="K128">
        <v>2.12</v>
      </c>
      <c r="L128" s="8">
        <v>1.64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f t="shared" si="2"/>
        <v>-3.00832</v>
      </c>
      <c r="T128">
        <f t="shared" si="3"/>
        <v>-5.056</v>
      </c>
    </row>
    <row r="129" spans="1:20">
      <c r="A129">
        <v>128</v>
      </c>
      <c r="B129">
        <v>0</v>
      </c>
      <c r="C129">
        <v>0</v>
      </c>
      <c r="D129" s="7">
        <v>52</v>
      </c>
      <c r="E129" s="8">
        <v>27.89</v>
      </c>
      <c r="F129">
        <v>110</v>
      </c>
      <c r="G129">
        <v>3.94</v>
      </c>
      <c r="H129">
        <v>5.21</v>
      </c>
      <c r="I129">
        <v>2.14</v>
      </c>
      <c r="J129">
        <v>1.5</v>
      </c>
      <c r="K129">
        <v>3.07</v>
      </c>
      <c r="L129" s="8">
        <v>2.05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f t="shared" si="2"/>
        <v>-3.31891</v>
      </c>
      <c r="T129">
        <f t="shared" si="3"/>
        <v>-5.578</v>
      </c>
    </row>
    <row r="130" spans="1:20">
      <c r="A130">
        <v>129</v>
      </c>
      <c r="B130">
        <v>0</v>
      </c>
      <c r="C130">
        <v>1</v>
      </c>
      <c r="D130" s="7">
        <v>52</v>
      </c>
      <c r="E130" s="8">
        <v>21.48</v>
      </c>
      <c r="F130">
        <v>281</v>
      </c>
      <c r="G130">
        <v>10.84</v>
      </c>
      <c r="H130">
        <v>5.26</v>
      </c>
      <c r="I130">
        <v>1.15</v>
      </c>
      <c r="J130">
        <v>1.08</v>
      </c>
      <c r="K130">
        <v>3.11</v>
      </c>
      <c r="L130" s="8">
        <v>2.88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f t="shared" si="2"/>
        <v>-2.55612</v>
      </c>
      <c r="T130">
        <f t="shared" si="3"/>
        <v>-4.296</v>
      </c>
    </row>
    <row r="131" spans="1:20">
      <c r="A131">
        <v>130</v>
      </c>
      <c r="B131">
        <v>0</v>
      </c>
      <c r="C131">
        <v>0</v>
      </c>
      <c r="D131" s="7">
        <v>52</v>
      </c>
      <c r="E131" s="8">
        <v>21.64</v>
      </c>
      <c r="F131">
        <v>265</v>
      </c>
      <c r="G131">
        <v>5.74</v>
      </c>
      <c r="H131">
        <v>8.15</v>
      </c>
      <c r="I131">
        <v>4.82</v>
      </c>
      <c r="J131">
        <v>1.67</v>
      </c>
      <c r="K131">
        <v>4.58</v>
      </c>
      <c r="L131" s="8">
        <v>2.74</v>
      </c>
      <c r="M131">
        <v>0</v>
      </c>
      <c r="N131">
        <v>0</v>
      </c>
      <c r="O131">
        <v>0</v>
      </c>
      <c r="P131">
        <v>0</v>
      </c>
      <c r="Q131">
        <v>1</v>
      </c>
      <c r="R131">
        <v>0</v>
      </c>
      <c r="S131">
        <f t="shared" ref="S131:S194" si="4">-0.119*E131+4.211*N131+1.679*O131+0.762*Q131</f>
        <v>-1.81316</v>
      </c>
      <c r="T131">
        <f t="shared" ref="T131:T194" si="5">6*N131+2*O131+Q131-0.2*E131</f>
        <v>-3.328</v>
      </c>
    </row>
    <row r="132" spans="1:20">
      <c r="A132">
        <v>131</v>
      </c>
      <c r="B132">
        <v>0</v>
      </c>
      <c r="C132">
        <v>0</v>
      </c>
      <c r="D132" s="7">
        <v>52</v>
      </c>
      <c r="E132" s="8">
        <v>25.07</v>
      </c>
      <c r="F132">
        <v>302</v>
      </c>
      <c r="G132">
        <v>5.71</v>
      </c>
      <c r="H132">
        <v>5.24</v>
      </c>
      <c r="I132">
        <v>1.74</v>
      </c>
      <c r="J132">
        <v>1.22</v>
      </c>
      <c r="K132">
        <v>3.39</v>
      </c>
      <c r="L132" s="8">
        <v>2.78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f t="shared" si="4"/>
        <v>-2.98333</v>
      </c>
      <c r="T132">
        <f t="shared" si="5"/>
        <v>-5.014</v>
      </c>
    </row>
    <row r="133" spans="1:20">
      <c r="A133">
        <v>132</v>
      </c>
      <c r="B133">
        <v>0</v>
      </c>
      <c r="C133">
        <v>1</v>
      </c>
      <c r="D133" s="7">
        <v>52</v>
      </c>
      <c r="E133" s="8">
        <v>23.44</v>
      </c>
      <c r="F133">
        <v>438</v>
      </c>
      <c r="G133">
        <v>5.32</v>
      </c>
      <c r="H133">
        <v>5.19</v>
      </c>
      <c r="I133">
        <v>2.31</v>
      </c>
      <c r="J133">
        <v>1.18</v>
      </c>
      <c r="K133">
        <v>3.61</v>
      </c>
      <c r="L133" s="8">
        <v>3.06</v>
      </c>
      <c r="M133">
        <v>0</v>
      </c>
      <c r="N133">
        <v>0</v>
      </c>
      <c r="O133">
        <v>0</v>
      </c>
      <c r="P133">
        <v>1</v>
      </c>
      <c r="Q133">
        <v>1</v>
      </c>
      <c r="R133">
        <v>0</v>
      </c>
      <c r="S133">
        <f t="shared" si="4"/>
        <v>-2.02736</v>
      </c>
      <c r="T133">
        <f t="shared" si="5"/>
        <v>-3.688</v>
      </c>
    </row>
    <row r="134" spans="1:20">
      <c r="A134">
        <v>133</v>
      </c>
      <c r="B134">
        <v>0</v>
      </c>
      <c r="C134">
        <v>0</v>
      </c>
      <c r="D134" s="7">
        <v>52</v>
      </c>
      <c r="E134" s="8">
        <v>24.65</v>
      </c>
      <c r="F134">
        <v>383</v>
      </c>
      <c r="G134">
        <v>8.9</v>
      </c>
      <c r="H134">
        <v>6.74</v>
      </c>
      <c r="I134">
        <v>3.27</v>
      </c>
      <c r="J134">
        <v>1.24</v>
      </c>
      <c r="K134">
        <v>3.54</v>
      </c>
      <c r="L134" s="8">
        <v>2.85</v>
      </c>
      <c r="M134">
        <v>0</v>
      </c>
      <c r="N134">
        <v>0</v>
      </c>
      <c r="O134">
        <v>0</v>
      </c>
      <c r="P134">
        <v>0</v>
      </c>
      <c r="Q134">
        <v>1</v>
      </c>
      <c r="R134">
        <v>0</v>
      </c>
      <c r="S134">
        <f t="shared" si="4"/>
        <v>-2.17135</v>
      </c>
      <c r="T134">
        <f t="shared" si="5"/>
        <v>-3.93</v>
      </c>
    </row>
    <row r="135" spans="1:20">
      <c r="A135">
        <v>134</v>
      </c>
      <c r="B135">
        <v>0</v>
      </c>
      <c r="C135">
        <v>0</v>
      </c>
      <c r="D135" s="7">
        <v>52</v>
      </c>
      <c r="E135" s="8">
        <v>21.49</v>
      </c>
      <c r="F135">
        <v>184</v>
      </c>
      <c r="G135">
        <v>4.31</v>
      </c>
      <c r="H135">
        <v>3.86</v>
      </c>
      <c r="I135">
        <v>3.25</v>
      </c>
      <c r="J135">
        <v>0.71</v>
      </c>
      <c r="K135">
        <v>1.92</v>
      </c>
      <c r="L135" s="8">
        <v>2.7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f t="shared" si="4"/>
        <v>-2.55731</v>
      </c>
      <c r="T135">
        <f t="shared" si="5"/>
        <v>-4.298</v>
      </c>
    </row>
    <row r="136" spans="1:20">
      <c r="A136">
        <v>135</v>
      </c>
      <c r="B136">
        <v>0</v>
      </c>
      <c r="C136">
        <v>1</v>
      </c>
      <c r="D136" s="7">
        <v>52</v>
      </c>
      <c r="E136" s="8">
        <v>22.86</v>
      </c>
      <c r="F136">
        <v>259</v>
      </c>
      <c r="G136">
        <v>4.59</v>
      </c>
      <c r="H136">
        <v>4.89</v>
      </c>
      <c r="I136">
        <v>2.46</v>
      </c>
      <c r="J136">
        <v>0.87</v>
      </c>
      <c r="K136">
        <v>2.73</v>
      </c>
      <c r="L136" s="8">
        <v>3.14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f t="shared" si="4"/>
        <v>-2.72034</v>
      </c>
      <c r="T136">
        <f t="shared" si="5"/>
        <v>-4.572</v>
      </c>
    </row>
    <row r="137" spans="1:20">
      <c r="A137">
        <v>136</v>
      </c>
      <c r="B137">
        <v>0</v>
      </c>
      <c r="C137">
        <v>0</v>
      </c>
      <c r="D137" s="7">
        <v>53</v>
      </c>
      <c r="E137" s="8">
        <v>21.93</v>
      </c>
      <c r="F137">
        <v>217</v>
      </c>
      <c r="G137">
        <v>4.56</v>
      </c>
      <c r="H137">
        <v>3.63</v>
      </c>
      <c r="I137">
        <v>0.63</v>
      </c>
      <c r="J137">
        <v>1.3</v>
      </c>
      <c r="K137">
        <v>2.34</v>
      </c>
      <c r="L137" s="8">
        <v>1.8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f t="shared" si="4"/>
        <v>-2.60967</v>
      </c>
      <c r="T137">
        <f t="shared" si="5"/>
        <v>-4.386</v>
      </c>
    </row>
    <row r="138" spans="1:20">
      <c r="A138">
        <v>137</v>
      </c>
      <c r="B138">
        <v>0</v>
      </c>
      <c r="C138">
        <v>0</v>
      </c>
      <c r="D138" s="7">
        <v>53</v>
      </c>
      <c r="E138" s="8">
        <v>26.67</v>
      </c>
      <c r="F138">
        <v>198</v>
      </c>
      <c r="G138">
        <v>5.73</v>
      </c>
      <c r="H138">
        <v>4.2</v>
      </c>
      <c r="I138">
        <v>1.32</v>
      </c>
      <c r="J138">
        <v>1.63</v>
      </c>
      <c r="K138">
        <v>3.26</v>
      </c>
      <c r="L138" s="8">
        <v>2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f t="shared" si="4"/>
        <v>-3.17373</v>
      </c>
      <c r="T138">
        <f t="shared" si="5"/>
        <v>-5.334</v>
      </c>
    </row>
    <row r="139" spans="1:20">
      <c r="A139">
        <v>138</v>
      </c>
      <c r="B139">
        <v>0</v>
      </c>
      <c r="C139">
        <v>0</v>
      </c>
      <c r="D139" s="7">
        <v>53</v>
      </c>
      <c r="E139" s="8">
        <v>26.71</v>
      </c>
      <c r="F139">
        <v>324</v>
      </c>
      <c r="G139">
        <v>5.07</v>
      </c>
      <c r="H139">
        <v>6.14</v>
      </c>
      <c r="I139">
        <v>1.66</v>
      </c>
      <c r="J139">
        <v>2</v>
      </c>
      <c r="K139">
        <v>3.4</v>
      </c>
      <c r="L139" s="8">
        <v>1.7</v>
      </c>
      <c r="M139">
        <v>1</v>
      </c>
      <c r="N139">
        <v>0</v>
      </c>
      <c r="O139">
        <v>0</v>
      </c>
      <c r="P139">
        <v>0</v>
      </c>
      <c r="Q139">
        <v>1</v>
      </c>
      <c r="R139">
        <v>0</v>
      </c>
      <c r="S139">
        <f t="shared" si="4"/>
        <v>-2.41649</v>
      </c>
      <c r="T139">
        <f t="shared" si="5"/>
        <v>-4.342</v>
      </c>
    </row>
    <row r="140" spans="1:20">
      <c r="A140">
        <v>139</v>
      </c>
      <c r="B140">
        <v>0</v>
      </c>
      <c r="C140">
        <v>0</v>
      </c>
      <c r="D140" s="7">
        <v>53</v>
      </c>
      <c r="E140" s="8">
        <v>32.05</v>
      </c>
      <c r="F140">
        <v>382</v>
      </c>
      <c r="G140">
        <v>6.53</v>
      </c>
      <c r="H140">
        <v>6.36</v>
      </c>
      <c r="I140">
        <v>2.6</v>
      </c>
      <c r="J140">
        <v>1.52</v>
      </c>
      <c r="K140">
        <v>4.01</v>
      </c>
      <c r="L140" s="8">
        <v>2.64</v>
      </c>
      <c r="M140">
        <v>0</v>
      </c>
      <c r="N140">
        <v>0</v>
      </c>
      <c r="O140">
        <v>0</v>
      </c>
      <c r="P140">
        <v>0</v>
      </c>
      <c r="Q140">
        <v>1</v>
      </c>
      <c r="R140">
        <v>0</v>
      </c>
      <c r="S140">
        <f t="shared" si="4"/>
        <v>-3.05195</v>
      </c>
      <c r="T140">
        <f t="shared" si="5"/>
        <v>-5.41</v>
      </c>
    </row>
    <row r="141" spans="1:20">
      <c r="A141">
        <v>140</v>
      </c>
      <c r="B141">
        <v>0</v>
      </c>
      <c r="C141">
        <v>0</v>
      </c>
      <c r="D141" s="7">
        <v>53</v>
      </c>
      <c r="E141" s="8">
        <v>25</v>
      </c>
      <c r="F141">
        <v>301</v>
      </c>
      <c r="G141">
        <v>5.31</v>
      </c>
      <c r="H141">
        <v>6.21</v>
      </c>
      <c r="I141">
        <v>1.82</v>
      </c>
      <c r="J141">
        <v>1.47</v>
      </c>
      <c r="K141">
        <v>3.9</v>
      </c>
      <c r="L141" s="8">
        <v>2.65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f t="shared" si="4"/>
        <v>-2.975</v>
      </c>
      <c r="T141">
        <f t="shared" si="5"/>
        <v>-5</v>
      </c>
    </row>
    <row r="142" spans="1:20">
      <c r="A142">
        <v>141</v>
      </c>
      <c r="B142">
        <v>0</v>
      </c>
      <c r="C142">
        <v>0</v>
      </c>
      <c r="D142" s="7">
        <v>53</v>
      </c>
      <c r="E142" s="8">
        <v>23.83</v>
      </c>
      <c r="F142">
        <v>198</v>
      </c>
      <c r="G142">
        <v>10.84</v>
      </c>
      <c r="H142">
        <v>6.86</v>
      </c>
      <c r="I142">
        <v>2.19</v>
      </c>
      <c r="J142">
        <v>1.85</v>
      </c>
      <c r="K142">
        <v>3.92</v>
      </c>
      <c r="L142" s="8">
        <v>2.12</v>
      </c>
      <c r="M142">
        <v>1</v>
      </c>
      <c r="N142">
        <v>0</v>
      </c>
      <c r="O142">
        <v>0</v>
      </c>
      <c r="P142">
        <v>0</v>
      </c>
      <c r="Q142">
        <v>1</v>
      </c>
      <c r="R142">
        <v>0</v>
      </c>
      <c r="S142">
        <f t="shared" si="4"/>
        <v>-2.07377</v>
      </c>
      <c r="T142">
        <f t="shared" si="5"/>
        <v>-3.766</v>
      </c>
    </row>
    <row r="143" spans="1:20">
      <c r="A143">
        <v>142</v>
      </c>
      <c r="B143">
        <v>0</v>
      </c>
      <c r="C143">
        <v>0</v>
      </c>
      <c r="D143" s="7">
        <v>53</v>
      </c>
      <c r="E143" s="8">
        <v>24.22</v>
      </c>
      <c r="F143">
        <v>252</v>
      </c>
      <c r="G143">
        <v>5.33</v>
      </c>
      <c r="H143">
        <v>5.04</v>
      </c>
      <c r="I143">
        <v>0.78</v>
      </c>
      <c r="J143">
        <v>2.1</v>
      </c>
      <c r="K143">
        <v>2.31</v>
      </c>
      <c r="L143" s="8">
        <v>1.1</v>
      </c>
      <c r="M143">
        <v>0</v>
      </c>
      <c r="N143">
        <v>0</v>
      </c>
      <c r="O143">
        <v>0</v>
      </c>
      <c r="P143">
        <v>1</v>
      </c>
      <c r="Q143">
        <v>0</v>
      </c>
      <c r="R143">
        <v>0</v>
      </c>
      <c r="S143">
        <f t="shared" si="4"/>
        <v>-2.88218</v>
      </c>
      <c r="T143">
        <f t="shared" si="5"/>
        <v>-4.844</v>
      </c>
    </row>
    <row r="144" spans="1:20">
      <c r="A144">
        <v>143</v>
      </c>
      <c r="B144">
        <v>0</v>
      </c>
      <c r="C144">
        <v>0</v>
      </c>
      <c r="D144" s="7">
        <v>53</v>
      </c>
      <c r="E144" s="8">
        <v>22.06</v>
      </c>
      <c r="F144">
        <v>315</v>
      </c>
      <c r="G144">
        <v>4.43</v>
      </c>
      <c r="H144">
        <v>5.34</v>
      </c>
      <c r="I144">
        <v>0.98</v>
      </c>
      <c r="J144">
        <v>1.66</v>
      </c>
      <c r="K144">
        <v>2.94</v>
      </c>
      <c r="L144" s="8">
        <v>1.77</v>
      </c>
      <c r="M144">
        <v>0</v>
      </c>
      <c r="N144">
        <v>0</v>
      </c>
      <c r="O144">
        <v>0</v>
      </c>
      <c r="P144">
        <v>0</v>
      </c>
      <c r="Q144">
        <v>1</v>
      </c>
      <c r="R144">
        <v>0</v>
      </c>
      <c r="S144">
        <f t="shared" si="4"/>
        <v>-1.86314</v>
      </c>
      <c r="T144">
        <f t="shared" si="5"/>
        <v>-3.412</v>
      </c>
    </row>
    <row r="145" spans="1:20">
      <c r="A145">
        <v>144</v>
      </c>
      <c r="B145">
        <v>0</v>
      </c>
      <c r="C145">
        <v>1</v>
      </c>
      <c r="D145" s="7">
        <v>53</v>
      </c>
      <c r="E145" s="8">
        <v>21.48</v>
      </c>
      <c r="F145">
        <v>279</v>
      </c>
      <c r="G145">
        <v>5.31</v>
      </c>
      <c r="H145">
        <v>5.58</v>
      </c>
      <c r="I145">
        <v>2.34</v>
      </c>
      <c r="J145">
        <v>1.41</v>
      </c>
      <c r="K145">
        <v>3.43</v>
      </c>
      <c r="L145" s="8">
        <v>2.43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f t="shared" si="4"/>
        <v>-1.79412</v>
      </c>
      <c r="T145">
        <f t="shared" si="5"/>
        <v>-3.296</v>
      </c>
    </row>
    <row r="146" spans="1:20">
      <c r="A146">
        <v>145</v>
      </c>
      <c r="B146">
        <v>0</v>
      </c>
      <c r="C146">
        <v>0</v>
      </c>
      <c r="D146" s="7">
        <v>53</v>
      </c>
      <c r="E146" s="8">
        <v>19.53</v>
      </c>
      <c r="F146">
        <v>214</v>
      </c>
      <c r="G146">
        <v>5.52</v>
      </c>
      <c r="H146">
        <v>4.56</v>
      </c>
      <c r="I146">
        <v>0.74</v>
      </c>
      <c r="J146">
        <v>2.06</v>
      </c>
      <c r="K146">
        <v>2.04</v>
      </c>
      <c r="L146" s="8">
        <v>0.99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f t="shared" si="4"/>
        <v>-2.32407</v>
      </c>
      <c r="T146">
        <f t="shared" si="5"/>
        <v>-3.906</v>
      </c>
    </row>
    <row r="147" spans="1:20">
      <c r="A147">
        <v>146</v>
      </c>
      <c r="B147">
        <v>0</v>
      </c>
      <c r="C147">
        <v>1</v>
      </c>
      <c r="D147" s="7">
        <v>53</v>
      </c>
      <c r="E147" s="8">
        <v>31.22</v>
      </c>
      <c r="F147">
        <v>505</v>
      </c>
      <c r="G147">
        <v>4.68</v>
      </c>
      <c r="H147">
        <v>5.83</v>
      </c>
      <c r="I147">
        <v>4.76</v>
      </c>
      <c r="J147">
        <v>0.86</v>
      </c>
      <c r="K147">
        <v>3.39</v>
      </c>
      <c r="L147" s="8">
        <v>3.94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f t="shared" si="4"/>
        <v>-3.71518</v>
      </c>
      <c r="T147">
        <f t="shared" si="5"/>
        <v>-6.244</v>
      </c>
    </row>
    <row r="148" spans="1:20">
      <c r="A148">
        <v>147</v>
      </c>
      <c r="B148">
        <v>0</v>
      </c>
      <c r="C148">
        <v>1</v>
      </c>
      <c r="D148" s="7">
        <v>53</v>
      </c>
      <c r="E148" s="8">
        <v>22.06</v>
      </c>
      <c r="F148">
        <v>529</v>
      </c>
      <c r="G148">
        <v>4.43</v>
      </c>
      <c r="H148">
        <v>2.4</v>
      </c>
      <c r="I148">
        <v>1.45</v>
      </c>
      <c r="J148">
        <v>3.27</v>
      </c>
      <c r="K148">
        <v>2.07</v>
      </c>
      <c r="L148" s="8">
        <v>0.63</v>
      </c>
      <c r="M148">
        <v>0</v>
      </c>
      <c r="N148">
        <v>0</v>
      </c>
      <c r="O148">
        <v>1</v>
      </c>
      <c r="P148">
        <v>0</v>
      </c>
      <c r="Q148">
        <v>0</v>
      </c>
      <c r="R148">
        <v>0</v>
      </c>
      <c r="S148">
        <f t="shared" si="4"/>
        <v>-0.94614</v>
      </c>
      <c r="T148">
        <f t="shared" si="5"/>
        <v>-2.412</v>
      </c>
    </row>
    <row r="149" spans="1:20">
      <c r="A149">
        <v>148</v>
      </c>
      <c r="B149">
        <v>0</v>
      </c>
      <c r="C149">
        <v>1</v>
      </c>
      <c r="D149" s="7">
        <v>54</v>
      </c>
      <c r="E149" s="8">
        <v>22.04</v>
      </c>
      <c r="F149">
        <v>280</v>
      </c>
      <c r="G149">
        <v>5.61</v>
      </c>
      <c r="H149">
        <v>5.06</v>
      </c>
      <c r="I149">
        <v>0.7</v>
      </c>
      <c r="J149">
        <v>1.46</v>
      </c>
      <c r="K149">
        <v>3.03</v>
      </c>
      <c r="L149" s="8">
        <v>2.08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f t="shared" si="4"/>
        <v>-2.62276</v>
      </c>
      <c r="T149">
        <f t="shared" si="5"/>
        <v>-4.408</v>
      </c>
    </row>
    <row r="150" spans="1:20">
      <c r="A150">
        <v>149</v>
      </c>
      <c r="B150">
        <v>0</v>
      </c>
      <c r="C150">
        <v>1</v>
      </c>
      <c r="D150" s="7">
        <v>54</v>
      </c>
      <c r="E150" s="8">
        <v>29.39</v>
      </c>
      <c r="F150">
        <v>425</v>
      </c>
      <c r="G150">
        <v>5.32</v>
      </c>
      <c r="H150">
        <v>6.02</v>
      </c>
      <c r="I150">
        <v>1.23</v>
      </c>
      <c r="J150">
        <v>1.31</v>
      </c>
      <c r="K150">
        <v>4.11</v>
      </c>
      <c r="L150" s="8">
        <v>3.14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f t="shared" si="4"/>
        <v>-3.49741</v>
      </c>
      <c r="T150">
        <f t="shared" si="5"/>
        <v>-5.878</v>
      </c>
    </row>
    <row r="151" spans="1:20">
      <c r="A151">
        <v>150</v>
      </c>
      <c r="B151">
        <v>0</v>
      </c>
      <c r="C151">
        <v>0</v>
      </c>
      <c r="D151" s="7">
        <v>54</v>
      </c>
      <c r="E151" s="8">
        <v>25.63</v>
      </c>
      <c r="F151">
        <v>287</v>
      </c>
      <c r="G151">
        <v>4.66</v>
      </c>
      <c r="H151">
        <v>4.74</v>
      </c>
      <c r="I151">
        <v>0.93</v>
      </c>
      <c r="J151">
        <v>1.59</v>
      </c>
      <c r="K151">
        <v>3.24</v>
      </c>
      <c r="L151" s="8">
        <v>2.04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f t="shared" si="4"/>
        <v>-3.04997</v>
      </c>
      <c r="T151">
        <f t="shared" si="5"/>
        <v>-5.126</v>
      </c>
    </row>
    <row r="152" spans="1:20">
      <c r="A152">
        <v>151</v>
      </c>
      <c r="B152">
        <v>0</v>
      </c>
      <c r="C152">
        <v>1</v>
      </c>
      <c r="D152" s="7">
        <v>54</v>
      </c>
      <c r="E152" s="8">
        <v>22.84</v>
      </c>
      <c r="F152">
        <v>423</v>
      </c>
      <c r="G152">
        <v>4.32</v>
      </c>
      <c r="H152">
        <v>3.22</v>
      </c>
      <c r="I152">
        <v>0.76</v>
      </c>
      <c r="J152">
        <v>0.72</v>
      </c>
      <c r="K152">
        <v>2.14</v>
      </c>
      <c r="L152" s="8">
        <v>2.97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f t="shared" si="4"/>
        <v>-2.71796</v>
      </c>
      <c r="T152">
        <f t="shared" si="5"/>
        <v>-4.568</v>
      </c>
    </row>
    <row r="153" spans="1:20">
      <c r="A153">
        <v>152</v>
      </c>
      <c r="B153">
        <v>0</v>
      </c>
      <c r="C153">
        <v>1</v>
      </c>
      <c r="D153" s="7">
        <v>54</v>
      </c>
      <c r="E153" s="8">
        <v>30.48</v>
      </c>
      <c r="F153">
        <v>395</v>
      </c>
      <c r="G153">
        <v>4.88</v>
      </c>
      <c r="H153">
        <v>6.07</v>
      </c>
      <c r="I153">
        <v>2.35</v>
      </c>
      <c r="J153">
        <v>1.49</v>
      </c>
      <c r="K153">
        <v>4.05</v>
      </c>
      <c r="L153" s="8">
        <v>2.72</v>
      </c>
      <c r="M153">
        <v>1</v>
      </c>
      <c r="N153">
        <v>0</v>
      </c>
      <c r="O153">
        <v>0</v>
      </c>
      <c r="P153">
        <v>0</v>
      </c>
      <c r="Q153">
        <v>0</v>
      </c>
      <c r="R153">
        <v>0</v>
      </c>
      <c r="S153">
        <f t="shared" si="4"/>
        <v>-3.62712</v>
      </c>
      <c r="T153">
        <f t="shared" si="5"/>
        <v>-6.096</v>
      </c>
    </row>
    <row r="154" spans="1:20">
      <c r="A154">
        <v>153</v>
      </c>
      <c r="B154">
        <v>0</v>
      </c>
      <c r="C154">
        <v>0</v>
      </c>
      <c r="D154" s="7">
        <v>54</v>
      </c>
      <c r="E154" s="8">
        <v>28.52</v>
      </c>
      <c r="F154">
        <v>415</v>
      </c>
      <c r="G154">
        <v>5</v>
      </c>
      <c r="H154">
        <v>6</v>
      </c>
      <c r="I154">
        <v>2.5</v>
      </c>
      <c r="J154">
        <v>1.22</v>
      </c>
      <c r="K154">
        <v>4</v>
      </c>
      <c r="L154" s="8">
        <v>3.28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f t="shared" si="4"/>
        <v>-3.39388</v>
      </c>
      <c r="T154">
        <f t="shared" si="5"/>
        <v>-5.704</v>
      </c>
    </row>
    <row r="155" spans="1:20">
      <c r="A155">
        <v>154</v>
      </c>
      <c r="B155">
        <v>0</v>
      </c>
      <c r="C155">
        <v>1</v>
      </c>
      <c r="D155" s="7">
        <v>54</v>
      </c>
      <c r="E155" s="8">
        <v>22.07</v>
      </c>
      <c r="F155">
        <v>444</v>
      </c>
      <c r="G155">
        <v>5.2</v>
      </c>
      <c r="H155">
        <v>5.35</v>
      </c>
      <c r="I155">
        <v>0.71</v>
      </c>
      <c r="J155">
        <v>2.19</v>
      </c>
      <c r="K155">
        <v>2.34</v>
      </c>
      <c r="L155" s="8">
        <v>1.07</v>
      </c>
      <c r="M155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f t="shared" si="4"/>
        <v>-2.62633</v>
      </c>
      <c r="T155">
        <f t="shared" si="5"/>
        <v>-4.414</v>
      </c>
    </row>
    <row r="156" spans="1:20">
      <c r="A156">
        <v>155</v>
      </c>
      <c r="B156">
        <v>0</v>
      </c>
      <c r="C156">
        <v>0</v>
      </c>
      <c r="D156" s="7">
        <v>54</v>
      </c>
      <c r="E156" s="8">
        <v>22.83</v>
      </c>
      <c r="F156">
        <v>279</v>
      </c>
      <c r="G156">
        <v>5.02</v>
      </c>
      <c r="H156">
        <v>7.32</v>
      </c>
      <c r="I156">
        <v>2.78</v>
      </c>
      <c r="J156">
        <v>1.07</v>
      </c>
      <c r="K156">
        <v>4.43</v>
      </c>
      <c r="L156" s="8">
        <v>4.14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f t="shared" si="4"/>
        <v>-2.71677</v>
      </c>
      <c r="T156">
        <f t="shared" si="5"/>
        <v>-4.566</v>
      </c>
    </row>
    <row r="157" spans="1:20">
      <c r="A157">
        <v>156</v>
      </c>
      <c r="B157">
        <v>0</v>
      </c>
      <c r="C157">
        <v>0</v>
      </c>
      <c r="D157" s="7">
        <v>54</v>
      </c>
      <c r="E157" s="8">
        <v>22.64</v>
      </c>
      <c r="F157">
        <v>143</v>
      </c>
      <c r="G157">
        <v>4.94</v>
      </c>
      <c r="H157">
        <v>6.01</v>
      </c>
      <c r="I157">
        <v>0.9</v>
      </c>
      <c r="J157">
        <v>2.19</v>
      </c>
      <c r="K157">
        <v>3.1</v>
      </c>
      <c r="L157" s="8">
        <v>1.42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f t="shared" si="4"/>
        <v>-2.69416</v>
      </c>
      <c r="T157">
        <f t="shared" si="5"/>
        <v>-4.528</v>
      </c>
    </row>
    <row r="158" spans="1:20">
      <c r="A158">
        <v>157</v>
      </c>
      <c r="B158">
        <v>0</v>
      </c>
      <c r="C158">
        <v>0</v>
      </c>
      <c r="D158" s="7">
        <v>54</v>
      </c>
      <c r="E158" s="8">
        <v>20.83</v>
      </c>
      <c r="F158">
        <v>141</v>
      </c>
      <c r="G158">
        <v>4.42</v>
      </c>
      <c r="H158">
        <v>4.53</v>
      </c>
      <c r="I158">
        <v>2</v>
      </c>
      <c r="J158">
        <v>1.08</v>
      </c>
      <c r="K158">
        <v>2.74</v>
      </c>
      <c r="L158" s="8">
        <v>2.54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f t="shared" si="4"/>
        <v>-2.47877</v>
      </c>
      <c r="T158">
        <f t="shared" si="5"/>
        <v>-4.166</v>
      </c>
    </row>
    <row r="159" spans="1:20">
      <c r="A159">
        <v>158</v>
      </c>
      <c r="B159">
        <v>0</v>
      </c>
      <c r="C159">
        <v>1</v>
      </c>
      <c r="D159" s="7">
        <v>54</v>
      </c>
      <c r="E159" s="8">
        <v>24.54</v>
      </c>
      <c r="F159">
        <v>304</v>
      </c>
      <c r="G159">
        <v>4.85</v>
      </c>
      <c r="H159">
        <v>4.97</v>
      </c>
      <c r="I159">
        <v>1.14</v>
      </c>
      <c r="J159">
        <v>1.69</v>
      </c>
      <c r="K159">
        <v>2.31</v>
      </c>
      <c r="L159" s="8">
        <v>1.37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f t="shared" si="4"/>
        <v>-2.92026</v>
      </c>
      <c r="T159">
        <f t="shared" si="5"/>
        <v>-4.908</v>
      </c>
    </row>
    <row r="160" spans="1:20">
      <c r="A160">
        <v>159</v>
      </c>
      <c r="B160">
        <v>0</v>
      </c>
      <c r="C160">
        <v>0</v>
      </c>
      <c r="D160" s="7">
        <v>54</v>
      </c>
      <c r="E160" s="8">
        <v>20.2</v>
      </c>
      <c r="F160">
        <v>335</v>
      </c>
      <c r="G160">
        <v>6.78</v>
      </c>
      <c r="H160">
        <v>4.8</v>
      </c>
      <c r="I160">
        <v>0.74</v>
      </c>
      <c r="J160">
        <v>1.99</v>
      </c>
      <c r="K160">
        <v>1.91</v>
      </c>
      <c r="L160" s="8">
        <v>0.96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f t="shared" si="4"/>
        <v>-2.4038</v>
      </c>
      <c r="T160">
        <f t="shared" si="5"/>
        <v>-4.04</v>
      </c>
    </row>
    <row r="161" spans="1:20">
      <c r="A161">
        <v>160</v>
      </c>
      <c r="B161">
        <v>0</v>
      </c>
      <c r="C161">
        <v>0</v>
      </c>
      <c r="D161" s="7">
        <v>54</v>
      </c>
      <c r="E161" s="8">
        <v>29.14</v>
      </c>
      <c r="F161">
        <v>265</v>
      </c>
      <c r="G161">
        <v>4.4</v>
      </c>
      <c r="H161">
        <v>4.2</v>
      </c>
      <c r="I161">
        <v>1.32</v>
      </c>
      <c r="J161">
        <v>1.12</v>
      </c>
      <c r="K161">
        <v>2.2</v>
      </c>
      <c r="L161" s="8">
        <v>1.96</v>
      </c>
      <c r="M161">
        <v>0</v>
      </c>
      <c r="N161">
        <v>0</v>
      </c>
      <c r="O161">
        <v>0</v>
      </c>
      <c r="P161">
        <v>1</v>
      </c>
      <c r="Q161">
        <v>0</v>
      </c>
      <c r="R161">
        <v>0</v>
      </c>
      <c r="S161">
        <f t="shared" si="4"/>
        <v>-3.46766</v>
      </c>
      <c r="T161">
        <f t="shared" si="5"/>
        <v>-5.828</v>
      </c>
    </row>
    <row r="162" spans="1:20">
      <c r="A162">
        <v>161</v>
      </c>
      <c r="B162">
        <v>0</v>
      </c>
      <c r="C162">
        <v>0</v>
      </c>
      <c r="D162" s="7">
        <v>54</v>
      </c>
      <c r="E162" s="8">
        <v>22.03</v>
      </c>
      <c r="F162">
        <v>297</v>
      </c>
      <c r="G162">
        <v>5.04</v>
      </c>
      <c r="H162">
        <v>4.67</v>
      </c>
      <c r="I162">
        <v>0.87</v>
      </c>
      <c r="J162">
        <v>1.91</v>
      </c>
      <c r="K162">
        <v>1.76</v>
      </c>
      <c r="L162" s="8">
        <v>0.92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f t="shared" si="4"/>
        <v>-2.62157</v>
      </c>
      <c r="T162">
        <f t="shared" si="5"/>
        <v>-4.406</v>
      </c>
    </row>
    <row r="163" spans="1:20">
      <c r="A163">
        <v>162</v>
      </c>
      <c r="B163">
        <v>0</v>
      </c>
      <c r="C163">
        <v>0</v>
      </c>
      <c r="D163" s="7">
        <v>54</v>
      </c>
      <c r="E163" s="8">
        <v>23.53</v>
      </c>
      <c r="F163">
        <v>385</v>
      </c>
      <c r="G163">
        <v>4.43</v>
      </c>
      <c r="H163">
        <v>4.1</v>
      </c>
      <c r="I163">
        <v>1.45</v>
      </c>
      <c r="J163">
        <v>3.27</v>
      </c>
      <c r="K163">
        <v>2.07</v>
      </c>
      <c r="L163" s="8">
        <v>0.63</v>
      </c>
      <c r="M163">
        <v>1</v>
      </c>
      <c r="N163">
        <v>0</v>
      </c>
      <c r="O163">
        <v>1</v>
      </c>
      <c r="P163">
        <v>0</v>
      </c>
      <c r="Q163">
        <v>0</v>
      </c>
      <c r="R163">
        <v>0</v>
      </c>
      <c r="S163">
        <f t="shared" si="4"/>
        <v>-1.12107</v>
      </c>
      <c r="T163">
        <f t="shared" si="5"/>
        <v>-2.706</v>
      </c>
    </row>
    <row r="164" spans="1:20">
      <c r="A164">
        <v>163</v>
      </c>
      <c r="B164">
        <v>0</v>
      </c>
      <c r="C164">
        <v>1</v>
      </c>
      <c r="D164" s="7">
        <v>54</v>
      </c>
      <c r="E164" s="8">
        <v>24.22</v>
      </c>
      <c r="F164">
        <v>242</v>
      </c>
      <c r="G164">
        <v>5.7</v>
      </c>
      <c r="H164">
        <v>5.48</v>
      </c>
      <c r="I164">
        <v>1.72</v>
      </c>
      <c r="J164">
        <v>1.31</v>
      </c>
      <c r="K164">
        <v>3.12</v>
      </c>
      <c r="L164" s="8">
        <v>2.38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f t="shared" si="4"/>
        <v>-2.88218</v>
      </c>
      <c r="T164">
        <f t="shared" si="5"/>
        <v>-4.844</v>
      </c>
    </row>
    <row r="165" spans="1:20">
      <c r="A165">
        <v>164</v>
      </c>
      <c r="B165">
        <v>0</v>
      </c>
      <c r="C165">
        <v>1</v>
      </c>
      <c r="D165" s="7">
        <v>55</v>
      </c>
      <c r="E165" s="8">
        <v>22.34</v>
      </c>
      <c r="F165">
        <v>328</v>
      </c>
      <c r="G165">
        <v>3.46</v>
      </c>
      <c r="H165">
        <v>2.3</v>
      </c>
      <c r="I165">
        <v>1.7</v>
      </c>
      <c r="J165">
        <v>0.9</v>
      </c>
      <c r="K165">
        <v>1.18</v>
      </c>
      <c r="L165" s="8">
        <v>1.31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f t="shared" si="4"/>
        <v>-0.97946</v>
      </c>
      <c r="T165">
        <f t="shared" si="5"/>
        <v>-2.468</v>
      </c>
    </row>
    <row r="166" spans="1:20">
      <c r="A166">
        <v>165</v>
      </c>
      <c r="B166">
        <v>0</v>
      </c>
      <c r="C166">
        <v>0</v>
      </c>
      <c r="D166" s="7">
        <v>55</v>
      </c>
      <c r="E166" s="8">
        <v>20.89</v>
      </c>
      <c r="F166">
        <v>197</v>
      </c>
      <c r="G166">
        <v>3.05</v>
      </c>
      <c r="H166">
        <v>5.88</v>
      </c>
      <c r="I166">
        <v>1.69</v>
      </c>
      <c r="J166">
        <v>1.58</v>
      </c>
      <c r="K166">
        <v>3.63</v>
      </c>
      <c r="L166" s="8">
        <v>2.3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f t="shared" si="4"/>
        <v>-2.48591</v>
      </c>
      <c r="T166">
        <f t="shared" si="5"/>
        <v>-4.178</v>
      </c>
    </row>
    <row r="167" spans="1:20">
      <c r="A167">
        <v>166</v>
      </c>
      <c r="B167">
        <v>0</v>
      </c>
      <c r="C167">
        <v>0</v>
      </c>
      <c r="D167" s="7">
        <v>55</v>
      </c>
      <c r="E167" s="8">
        <v>21.78</v>
      </c>
      <c r="F167">
        <v>238</v>
      </c>
      <c r="G167">
        <v>4.55</v>
      </c>
      <c r="H167">
        <v>6.34</v>
      </c>
      <c r="I167">
        <v>1.19</v>
      </c>
      <c r="J167">
        <v>1.53</v>
      </c>
      <c r="K167">
        <v>3.87</v>
      </c>
      <c r="L167" s="8">
        <v>2.53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f t="shared" si="4"/>
        <v>-2.59182</v>
      </c>
      <c r="T167">
        <f t="shared" si="5"/>
        <v>-4.356</v>
      </c>
    </row>
    <row r="168" spans="1:20">
      <c r="A168">
        <v>167</v>
      </c>
      <c r="B168">
        <v>0</v>
      </c>
      <c r="C168">
        <v>0</v>
      </c>
      <c r="D168" s="7">
        <v>55</v>
      </c>
      <c r="E168" s="8">
        <v>28.19</v>
      </c>
      <c r="F168">
        <v>291</v>
      </c>
      <c r="G168">
        <v>4.84</v>
      </c>
      <c r="H168">
        <v>5.41</v>
      </c>
      <c r="I168">
        <v>1.46</v>
      </c>
      <c r="J168">
        <v>1.64</v>
      </c>
      <c r="K168">
        <v>3.43</v>
      </c>
      <c r="L168" s="8">
        <v>2.09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f t="shared" si="4"/>
        <v>-3.35461</v>
      </c>
      <c r="T168">
        <f t="shared" si="5"/>
        <v>-5.638</v>
      </c>
    </row>
    <row r="169" spans="1:20">
      <c r="A169">
        <v>168</v>
      </c>
      <c r="B169">
        <v>0</v>
      </c>
      <c r="C169">
        <v>1</v>
      </c>
      <c r="D169" s="7">
        <v>55</v>
      </c>
      <c r="E169" s="8">
        <v>27.34</v>
      </c>
      <c r="F169">
        <v>470</v>
      </c>
      <c r="G169">
        <v>5</v>
      </c>
      <c r="H169">
        <v>5</v>
      </c>
      <c r="I169">
        <v>2.59</v>
      </c>
      <c r="J169">
        <v>1.07</v>
      </c>
      <c r="K169">
        <v>3</v>
      </c>
      <c r="L169" s="8">
        <v>2.8</v>
      </c>
      <c r="M169">
        <v>1</v>
      </c>
      <c r="N169">
        <v>0</v>
      </c>
      <c r="O169">
        <v>0</v>
      </c>
      <c r="P169">
        <v>0</v>
      </c>
      <c r="Q169">
        <v>0</v>
      </c>
      <c r="R169">
        <v>0</v>
      </c>
      <c r="S169">
        <f t="shared" si="4"/>
        <v>-3.25346</v>
      </c>
      <c r="T169">
        <f t="shared" si="5"/>
        <v>-5.468</v>
      </c>
    </row>
    <row r="170" spans="1:20">
      <c r="A170">
        <v>169</v>
      </c>
      <c r="B170">
        <v>0</v>
      </c>
      <c r="C170">
        <v>0</v>
      </c>
      <c r="D170" s="7">
        <v>55</v>
      </c>
      <c r="E170" s="8">
        <v>26.84</v>
      </c>
      <c r="F170">
        <v>343</v>
      </c>
      <c r="G170">
        <v>5</v>
      </c>
      <c r="H170">
        <v>6</v>
      </c>
      <c r="I170">
        <v>2</v>
      </c>
      <c r="J170">
        <v>1.47</v>
      </c>
      <c r="K170">
        <v>4</v>
      </c>
      <c r="L170" s="8">
        <v>2.72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f t="shared" si="4"/>
        <v>-3.19396</v>
      </c>
      <c r="T170">
        <f t="shared" si="5"/>
        <v>-5.368</v>
      </c>
    </row>
    <row r="171" spans="1:20">
      <c r="A171">
        <v>170</v>
      </c>
      <c r="B171">
        <v>0</v>
      </c>
      <c r="C171">
        <v>0</v>
      </c>
      <c r="D171" s="7">
        <v>55</v>
      </c>
      <c r="E171" s="8">
        <v>34.24</v>
      </c>
      <c r="F171">
        <v>80</v>
      </c>
      <c r="G171">
        <v>12.71</v>
      </c>
      <c r="H171">
        <v>4</v>
      </c>
      <c r="I171">
        <v>0.99</v>
      </c>
      <c r="J171">
        <v>0.72</v>
      </c>
      <c r="K171">
        <v>2.43</v>
      </c>
      <c r="L171" s="8">
        <v>3.38</v>
      </c>
      <c r="M171">
        <v>1</v>
      </c>
      <c r="N171">
        <v>0</v>
      </c>
      <c r="O171">
        <v>1</v>
      </c>
      <c r="P171">
        <v>0</v>
      </c>
      <c r="Q171">
        <v>0</v>
      </c>
      <c r="R171">
        <v>0</v>
      </c>
      <c r="S171">
        <f t="shared" si="4"/>
        <v>-2.39556</v>
      </c>
      <c r="T171">
        <f t="shared" si="5"/>
        <v>-4.848</v>
      </c>
    </row>
    <row r="172" spans="1:20">
      <c r="A172">
        <v>171</v>
      </c>
      <c r="B172">
        <v>0</v>
      </c>
      <c r="C172">
        <v>0</v>
      </c>
      <c r="D172" s="7">
        <v>55</v>
      </c>
      <c r="E172" s="8">
        <v>22.27</v>
      </c>
      <c r="F172">
        <v>291</v>
      </c>
      <c r="G172">
        <v>5.41</v>
      </c>
      <c r="H172">
        <v>5.41</v>
      </c>
      <c r="I172">
        <v>2.35</v>
      </c>
      <c r="J172">
        <v>1.04</v>
      </c>
      <c r="K172">
        <v>3.79</v>
      </c>
      <c r="L172" s="8">
        <v>3.64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f t="shared" si="4"/>
        <v>-2.65013</v>
      </c>
      <c r="T172">
        <f t="shared" si="5"/>
        <v>-4.454</v>
      </c>
    </row>
    <row r="173" spans="1:20">
      <c r="A173">
        <v>172</v>
      </c>
      <c r="B173">
        <v>0</v>
      </c>
      <c r="C173">
        <v>0</v>
      </c>
      <c r="D173" s="7">
        <v>55</v>
      </c>
      <c r="E173" s="8">
        <v>29.09</v>
      </c>
      <c r="F173">
        <v>317</v>
      </c>
      <c r="G173">
        <v>3.93</v>
      </c>
      <c r="H173">
        <v>5.45</v>
      </c>
      <c r="I173">
        <v>1.53</v>
      </c>
      <c r="J173">
        <v>1.61</v>
      </c>
      <c r="K173">
        <v>3.27</v>
      </c>
      <c r="L173" s="8">
        <v>2.03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f t="shared" si="4"/>
        <v>-3.46171</v>
      </c>
      <c r="T173">
        <f t="shared" si="5"/>
        <v>-5.818</v>
      </c>
    </row>
    <row r="174" spans="1:20">
      <c r="A174">
        <v>173</v>
      </c>
      <c r="B174">
        <v>0</v>
      </c>
      <c r="C174">
        <v>0</v>
      </c>
      <c r="D174" s="7">
        <v>55</v>
      </c>
      <c r="E174" s="8">
        <v>20.89</v>
      </c>
      <c r="F174">
        <v>193</v>
      </c>
      <c r="G174">
        <v>4.71</v>
      </c>
      <c r="H174">
        <v>3.54</v>
      </c>
      <c r="I174">
        <v>0.79</v>
      </c>
      <c r="J174">
        <v>0.94</v>
      </c>
      <c r="K174">
        <v>2.21</v>
      </c>
      <c r="L174" s="8">
        <v>2.35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f t="shared" si="4"/>
        <v>-2.48591</v>
      </c>
      <c r="T174">
        <f t="shared" si="5"/>
        <v>-4.178</v>
      </c>
    </row>
    <row r="175" spans="1:20">
      <c r="A175">
        <v>174</v>
      </c>
      <c r="B175">
        <v>0</v>
      </c>
      <c r="C175">
        <v>1</v>
      </c>
      <c r="D175" s="7">
        <v>55</v>
      </c>
      <c r="E175" s="8">
        <v>26.17</v>
      </c>
      <c r="F175">
        <v>486</v>
      </c>
      <c r="G175">
        <v>4.9</v>
      </c>
      <c r="H175">
        <v>4.67</v>
      </c>
      <c r="I175">
        <v>2.6</v>
      </c>
      <c r="J175">
        <v>0.9</v>
      </c>
      <c r="K175">
        <v>3.22</v>
      </c>
      <c r="L175" s="8">
        <v>3.58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f t="shared" si="4"/>
        <v>-3.11423</v>
      </c>
      <c r="T175">
        <f t="shared" si="5"/>
        <v>-5.234</v>
      </c>
    </row>
    <row r="176" spans="1:20">
      <c r="A176">
        <v>175</v>
      </c>
      <c r="B176">
        <v>0</v>
      </c>
      <c r="C176">
        <v>0</v>
      </c>
      <c r="D176" s="7">
        <v>55</v>
      </c>
      <c r="E176" s="8">
        <v>24.75</v>
      </c>
      <c r="F176">
        <v>306</v>
      </c>
      <c r="G176">
        <v>5.28</v>
      </c>
      <c r="H176">
        <v>4.34</v>
      </c>
      <c r="I176">
        <v>1.47</v>
      </c>
      <c r="J176">
        <v>1.2</v>
      </c>
      <c r="K176">
        <v>2.45</v>
      </c>
      <c r="L176" s="8">
        <v>2.04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1</v>
      </c>
      <c r="S176">
        <f t="shared" si="4"/>
        <v>-2.94525</v>
      </c>
      <c r="T176">
        <f t="shared" si="5"/>
        <v>-4.95</v>
      </c>
    </row>
    <row r="177" spans="1:20">
      <c r="A177">
        <v>176</v>
      </c>
      <c r="B177">
        <v>0</v>
      </c>
      <c r="C177">
        <v>0</v>
      </c>
      <c r="D177" s="7">
        <v>55</v>
      </c>
      <c r="E177" s="8">
        <v>20.03</v>
      </c>
      <c r="F177">
        <v>382</v>
      </c>
      <c r="G177">
        <v>5.02</v>
      </c>
      <c r="H177">
        <v>4.65</v>
      </c>
      <c r="I177">
        <v>0.95</v>
      </c>
      <c r="J177">
        <v>1.99</v>
      </c>
      <c r="K177">
        <v>2.1</v>
      </c>
      <c r="L177" s="8">
        <v>1.06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f t="shared" si="4"/>
        <v>-2.38357</v>
      </c>
      <c r="T177">
        <f t="shared" si="5"/>
        <v>-4.006</v>
      </c>
    </row>
    <row r="178" spans="1:20">
      <c r="A178">
        <v>177</v>
      </c>
      <c r="B178">
        <v>0</v>
      </c>
      <c r="C178">
        <v>1</v>
      </c>
      <c r="D178" s="7">
        <v>55</v>
      </c>
      <c r="E178" s="8">
        <v>27.47</v>
      </c>
      <c r="F178">
        <v>279</v>
      </c>
      <c r="G178">
        <v>8.69</v>
      </c>
      <c r="H178">
        <v>4.79</v>
      </c>
      <c r="I178">
        <v>1.31</v>
      </c>
      <c r="J178">
        <v>1.39</v>
      </c>
      <c r="K178">
        <v>2.5</v>
      </c>
      <c r="L178" s="8">
        <v>1.8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f t="shared" si="4"/>
        <v>-3.26893</v>
      </c>
      <c r="T178">
        <f t="shared" si="5"/>
        <v>-5.494</v>
      </c>
    </row>
    <row r="179" spans="1:20">
      <c r="A179">
        <v>178</v>
      </c>
      <c r="B179">
        <v>0</v>
      </c>
      <c r="C179">
        <v>0</v>
      </c>
      <c r="D179" s="7">
        <v>55</v>
      </c>
      <c r="E179" s="8">
        <v>23.73</v>
      </c>
      <c r="F179">
        <v>229</v>
      </c>
      <c r="G179">
        <v>5.59</v>
      </c>
      <c r="H179">
        <v>3.41</v>
      </c>
      <c r="I179">
        <v>0.61</v>
      </c>
      <c r="J179">
        <v>1.28</v>
      </c>
      <c r="K179">
        <v>1.18</v>
      </c>
      <c r="L179" s="8">
        <v>0.92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f t="shared" si="4"/>
        <v>-2.82387</v>
      </c>
      <c r="T179">
        <f t="shared" si="5"/>
        <v>-4.746</v>
      </c>
    </row>
    <row r="180" spans="1:20">
      <c r="A180">
        <v>179</v>
      </c>
      <c r="B180">
        <v>0</v>
      </c>
      <c r="C180">
        <v>0</v>
      </c>
      <c r="D180" s="7">
        <v>55</v>
      </c>
      <c r="E180" s="8">
        <v>27.34</v>
      </c>
      <c r="F180">
        <v>311</v>
      </c>
      <c r="G180">
        <v>5.48</v>
      </c>
      <c r="H180">
        <v>6.6</v>
      </c>
      <c r="I180">
        <v>6.44</v>
      </c>
      <c r="J180">
        <v>1.51</v>
      </c>
      <c r="K180">
        <v>3.73</v>
      </c>
      <c r="L180" s="8">
        <v>2.47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f t="shared" si="4"/>
        <v>-3.25346</v>
      </c>
      <c r="T180">
        <f t="shared" si="5"/>
        <v>-5.468</v>
      </c>
    </row>
    <row r="181" spans="1:20">
      <c r="A181">
        <v>180</v>
      </c>
      <c r="B181">
        <v>0</v>
      </c>
      <c r="C181">
        <v>0</v>
      </c>
      <c r="D181" s="7">
        <v>55</v>
      </c>
      <c r="E181" s="8">
        <v>28.46</v>
      </c>
      <c r="F181">
        <v>171</v>
      </c>
      <c r="G181">
        <v>7.91</v>
      </c>
      <c r="H181">
        <v>5.29</v>
      </c>
      <c r="I181">
        <v>4.21</v>
      </c>
      <c r="J181">
        <v>1.46</v>
      </c>
      <c r="K181">
        <v>3.09</v>
      </c>
      <c r="L181" s="8">
        <v>2.12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f t="shared" si="4"/>
        <v>-3.38674</v>
      </c>
      <c r="T181">
        <f t="shared" si="5"/>
        <v>-5.692</v>
      </c>
    </row>
    <row r="182" spans="1:20">
      <c r="A182">
        <v>181</v>
      </c>
      <c r="B182">
        <v>0</v>
      </c>
      <c r="C182">
        <v>0</v>
      </c>
      <c r="D182" s="7">
        <v>55</v>
      </c>
      <c r="E182" s="8">
        <v>21.5</v>
      </c>
      <c r="F182">
        <v>225</v>
      </c>
      <c r="G182">
        <v>5.3</v>
      </c>
      <c r="H182">
        <v>5.97</v>
      </c>
      <c r="I182">
        <v>0.97</v>
      </c>
      <c r="J182">
        <v>1.78</v>
      </c>
      <c r="K182">
        <v>3.34</v>
      </c>
      <c r="L182" s="8">
        <v>1.88</v>
      </c>
      <c r="M182">
        <v>0</v>
      </c>
      <c r="N182">
        <v>0</v>
      </c>
      <c r="O182">
        <v>0</v>
      </c>
      <c r="P182">
        <v>0</v>
      </c>
      <c r="Q182">
        <v>1</v>
      </c>
      <c r="R182">
        <v>0</v>
      </c>
      <c r="S182">
        <f t="shared" si="4"/>
        <v>-1.7965</v>
      </c>
      <c r="T182">
        <f t="shared" si="5"/>
        <v>-3.3</v>
      </c>
    </row>
    <row r="183" spans="1:20">
      <c r="A183">
        <v>182</v>
      </c>
      <c r="B183">
        <v>0</v>
      </c>
      <c r="C183">
        <v>0</v>
      </c>
      <c r="D183" s="7">
        <v>55</v>
      </c>
      <c r="E183" s="8">
        <v>31.64</v>
      </c>
      <c r="F183">
        <v>240</v>
      </c>
      <c r="G183">
        <v>5.62</v>
      </c>
      <c r="H183">
        <v>6.13</v>
      </c>
      <c r="I183">
        <v>1.67</v>
      </c>
      <c r="J183">
        <v>1.7</v>
      </c>
      <c r="K183">
        <v>3.44</v>
      </c>
      <c r="L183" s="8">
        <v>2.02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f t="shared" si="4"/>
        <v>-3.76516</v>
      </c>
      <c r="T183">
        <f t="shared" si="5"/>
        <v>-6.328</v>
      </c>
    </row>
    <row r="184" spans="1:20">
      <c r="A184">
        <v>183</v>
      </c>
      <c r="B184">
        <v>0</v>
      </c>
      <c r="C184">
        <v>1</v>
      </c>
      <c r="D184" s="7">
        <v>55</v>
      </c>
      <c r="E184" s="8">
        <v>25.4</v>
      </c>
      <c r="F184">
        <v>383</v>
      </c>
      <c r="G184">
        <v>8.9</v>
      </c>
      <c r="H184">
        <v>6.74</v>
      </c>
      <c r="I184">
        <v>3.27</v>
      </c>
      <c r="J184">
        <v>1.24</v>
      </c>
      <c r="K184">
        <v>3.54</v>
      </c>
      <c r="L184" s="8">
        <v>2.85</v>
      </c>
      <c r="M184">
        <v>0</v>
      </c>
      <c r="N184">
        <v>0</v>
      </c>
      <c r="O184">
        <v>0</v>
      </c>
      <c r="P184">
        <v>1</v>
      </c>
      <c r="Q184">
        <v>1</v>
      </c>
      <c r="R184">
        <v>0</v>
      </c>
      <c r="S184">
        <f t="shared" si="4"/>
        <v>-2.2606</v>
      </c>
      <c r="T184">
        <f t="shared" si="5"/>
        <v>-4.08</v>
      </c>
    </row>
    <row r="185" spans="1:20">
      <c r="A185">
        <v>184</v>
      </c>
      <c r="B185">
        <v>0</v>
      </c>
      <c r="C185">
        <v>0</v>
      </c>
      <c r="D185" s="7">
        <v>55</v>
      </c>
      <c r="E185" s="8">
        <v>23.56</v>
      </c>
      <c r="F185">
        <v>351</v>
      </c>
      <c r="G185">
        <v>4.43</v>
      </c>
      <c r="H185">
        <v>4.1</v>
      </c>
      <c r="I185">
        <v>1.45</v>
      </c>
      <c r="J185">
        <v>1.63</v>
      </c>
      <c r="K185">
        <v>2.07</v>
      </c>
      <c r="L185" s="8">
        <v>1.27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f t="shared" si="4"/>
        <v>-2.80364</v>
      </c>
      <c r="T185">
        <f t="shared" si="5"/>
        <v>-4.712</v>
      </c>
    </row>
    <row r="186" spans="1:20">
      <c r="A186">
        <v>185</v>
      </c>
      <c r="B186">
        <v>0</v>
      </c>
      <c r="C186">
        <v>0</v>
      </c>
      <c r="D186" s="7">
        <v>55</v>
      </c>
      <c r="E186" s="8">
        <v>29.33</v>
      </c>
      <c r="F186">
        <v>217</v>
      </c>
      <c r="G186">
        <v>4.68</v>
      </c>
      <c r="H186">
        <v>5.68</v>
      </c>
      <c r="I186">
        <v>2.55</v>
      </c>
      <c r="J186">
        <v>1.08</v>
      </c>
      <c r="K186">
        <v>3.35</v>
      </c>
      <c r="L186" s="8">
        <v>3.1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f t="shared" si="4"/>
        <v>-3.49027</v>
      </c>
      <c r="T186">
        <f t="shared" si="5"/>
        <v>-5.866</v>
      </c>
    </row>
    <row r="187" spans="1:20">
      <c r="A187">
        <v>186</v>
      </c>
      <c r="B187">
        <v>0</v>
      </c>
      <c r="C187">
        <v>0</v>
      </c>
      <c r="D187" s="7">
        <v>56</v>
      </c>
      <c r="E187" s="8">
        <v>21.48</v>
      </c>
      <c r="F187">
        <v>192</v>
      </c>
      <c r="G187">
        <v>4.96</v>
      </c>
      <c r="H187">
        <v>3.07</v>
      </c>
      <c r="I187">
        <v>0.86</v>
      </c>
      <c r="J187">
        <v>1.07</v>
      </c>
      <c r="K187">
        <v>1.8</v>
      </c>
      <c r="L187" s="8">
        <v>1.68</v>
      </c>
      <c r="M187">
        <v>0</v>
      </c>
      <c r="N187">
        <v>0</v>
      </c>
      <c r="O187">
        <v>0</v>
      </c>
      <c r="P187">
        <v>1</v>
      </c>
      <c r="Q187">
        <v>0</v>
      </c>
      <c r="R187">
        <v>0</v>
      </c>
      <c r="S187">
        <f t="shared" si="4"/>
        <v>-2.55612</v>
      </c>
      <c r="T187">
        <f t="shared" si="5"/>
        <v>-4.296</v>
      </c>
    </row>
    <row r="188" spans="1:20">
      <c r="A188">
        <v>187</v>
      </c>
      <c r="B188">
        <v>0</v>
      </c>
      <c r="C188">
        <v>1</v>
      </c>
      <c r="D188" s="7">
        <v>56</v>
      </c>
      <c r="E188" s="8">
        <v>31.25</v>
      </c>
      <c r="F188">
        <v>327</v>
      </c>
      <c r="G188">
        <v>5.28</v>
      </c>
      <c r="H188">
        <v>4.23</v>
      </c>
      <c r="I188">
        <v>1.6</v>
      </c>
      <c r="J188">
        <v>0.89</v>
      </c>
      <c r="K188">
        <v>2.93</v>
      </c>
      <c r="L188" s="8">
        <v>3.29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f t="shared" si="4"/>
        <v>-3.71875</v>
      </c>
      <c r="T188">
        <f t="shared" si="5"/>
        <v>-6.25</v>
      </c>
    </row>
    <row r="189" spans="1:20">
      <c r="A189">
        <v>188</v>
      </c>
      <c r="B189">
        <v>0</v>
      </c>
      <c r="C189">
        <v>0</v>
      </c>
      <c r="D189" s="7">
        <v>56</v>
      </c>
      <c r="E189" s="8">
        <v>26.67</v>
      </c>
      <c r="F189">
        <v>254</v>
      </c>
      <c r="G189">
        <v>9.47</v>
      </c>
      <c r="H189">
        <v>5.18</v>
      </c>
      <c r="I189">
        <v>3.18</v>
      </c>
      <c r="J189">
        <v>1.56</v>
      </c>
      <c r="K189">
        <v>3.22</v>
      </c>
      <c r="L189" s="8">
        <v>2.06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f t="shared" si="4"/>
        <v>-3.17373</v>
      </c>
      <c r="T189">
        <f t="shared" si="5"/>
        <v>-5.334</v>
      </c>
    </row>
    <row r="190" spans="1:20">
      <c r="A190">
        <v>189</v>
      </c>
      <c r="B190">
        <v>0</v>
      </c>
      <c r="C190">
        <v>0</v>
      </c>
      <c r="D190" s="7">
        <v>56</v>
      </c>
      <c r="E190" s="8">
        <v>20</v>
      </c>
      <c r="F190">
        <v>258</v>
      </c>
      <c r="G190">
        <v>4.51</v>
      </c>
      <c r="H190">
        <v>3.82</v>
      </c>
      <c r="I190">
        <v>0.59</v>
      </c>
      <c r="J190">
        <v>1.46</v>
      </c>
      <c r="K190">
        <v>2.3</v>
      </c>
      <c r="L190" s="8">
        <v>1.58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f t="shared" si="4"/>
        <v>-2.38</v>
      </c>
      <c r="T190">
        <f t="shared" si="5"/>
        <v>-4</v>
      </c>
    </row>
    <row r="191" spans="1:20">
      <c r="A191">
        <v>190</v>
      </c>
      <c r="B191">
        <v>0</v>
      </c>
      <c r="C191">
        <v>0</v>
      </c>
      <c r="D191" s="7">
        <v>56</v>
      </c>
      <c r="E191" s="8">
        <v>32.85</v>
      </c>
      <c r="F191">
        <v>368</v>
      </c>
      <c r="G191">
        <v>5.79</v>
      </c>
      <c r="H191">
        <v>6.09</v>
      </c>
      <c r="I191">
        <v>2.42</v>
      </c>
      <c r="J191">
        <v>1.5</v>
      </c>
      <c r="K191">
        <v>4.21</v>
      </c>
      <c r="L191" s="8">
        <v>2.81</v>
      </c>
      <c r="M191">
        <v>1</v>
      </c>
      <c r="N191">
        <v>0</v>
      </c>
      <c r="O191">
        <v>0</v>
      </c>
      <c r="P191">
        <v>0</v>
      </c>
      <c r="Q191">
        <v>0</v>
      </c>
      <c r="R191">
        <v>0</v>
      </c>
      <c r="S191">
        <f t="shared" si="4"/>
        <v>-3.90915</v>
      </c>
      <c r="T191">
        <f t="shared" si="5"/>
        <v>-6.57</v>
      </c>
    </row>
    <row r="192" spans="1:20">
      <c r="A192">
        <v>191</v>
      </c>
      <c r="B192">
        <v>0</v>
      </c>
      <c r="C192">
        <v>1</v>
      </c>
      <c r="D192" s="7">
        <v>56</v>
      </c>
      <c r="E192" s="8">
        <v>27.28</v>
      </c>
      <c r="F192">
        <v>428</v>
      </c>
      <c r="G192">
        <v>5</v>
      </c>
      <c r="H192">
        <v>6</v>
      </c>
      <c r="I192">
        <v>1.48</v>
      </c>
      <c r="J192">
        <v>1.24</v>
      </c>
      <c r="K192">
        <v>4</v>
      </c>
      <c r="L192" s="8">
        <v>3.23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f t="shared" si="4"/>
        <v>-3.24632</v>
      </c>
      <c r="T192">
        <f t="shared" si="5"/>
        <v>-5.456</v>
      </c>
    </row>
    <row r="193" spans="1:20">
      <c r="A193">
        <v>192</v>
      </c>
      <c r="B193">
        <v>0</v>
      </c>
      <c r="C193">
        <v>1</v>
      </c>
      <c r="D193" s="7">
        <v>56</v>
      </c>
      <c r="E193" s="8">
        <v>31.22</v>
      </c>
      <c r="F193">
        <v>341</v>
      </c>
      <c r="G193">
        <v>6</v>
      </c>
      <c r="H193">
        <v>3</v>
      </c>
      <c r="I193">
        <v>2</v>
      </c>
      <c r="J193">
        <v>0.87</v>
      </c>
      <c r="K193">
        <v>2</v>
      </c>
      <c r="L193" s="8">
        <v>2.3</v>
      </c>
      <c r="M193">
        <v>1</v>
      </c>
      <c r="N193">
        <v>0</v>
      </c>
      <c r="O193">
        <v>0</v>
      </c>
      <c r="P193">
        <v>0</v>
      </c>
      <c r="Q193">
        <v>0</v>
      </c>
      <c r="R193">
        <v>0</v>
      </c>
      <c r="S193">
        <f t="shared" si="4"/>
        <v>-3.71518</v>
      </c>
      <c r="T193">
        <f t="shared" si="5"/>
        <v>-6.244</v>
      </c>
    </row>
    <row r="194" spans="1:20">
      <c r="A194">
        <v>193</v>
      </c>
      <c r="B194">
        <v>0</v>
      </c>
      <c r="C194">
        <v>0</v>
      </c>
      <c r="D194" s="7">
        <v>56</v>
      </c>
      <c r="E194" s="8">
        <v>23.53</v>
      </c>
      <c r="F194">
        <v>385</v>
      </c>
      <c r="G194">
        <v>6.36</v>
      </c>
      <c r="H194">
        <v>3.15</v>
      </c>
      <c r="I194">
        <v>1.65</v>
      </c>
      <c r="J194">
        <v>0.91</v>
      </c>
      <c r="K194">
        <v>1.76</v>
      </c>
      <c r="L194" s="8">
        <v>1.93</v>
      </c>
      <c r="M194">
        <v>1</v>
      </c>
      <c r="N194">
        <v>0</v>
      </c>
      <c r="O194">
        <v>1</v>
      </c>
      <c r="P194">
        <v>0</v>
      </c>
      <c r="Q194">
        <v>0</v>
      </c>
      <c r="R194">
        <v>0</v>
      </c>
      <c r="S194">
        <f t="shared" si="4"/>
        <v>-1.12107</v>
      </c>
      <c r="T194">
        <f t="shared" si="5"/>
        <v>-2.706</v>
      </c>
    </row>
    <row r="195" spans="1:20">
      <c r="A195">
        <v>194</v>
      </c>
      <c r="B195">
        <v>0</v>
      </c>
      <c r="C195">
        <v>0</v>
      </c>
      <c r="D195" s="7">
        <v>56</v>
      </c>
      <c r="E195" s="8">
        <v>29.14</v>
      </c>
      <c r="F195">
        <v>327</v>
      </c>
      <c r="G195">
        <v>5.16</v>
      </c>
      <c r="H195">
        <v>8.59</v>
      </c>
      <c r="I195">
        <v>3.99</v>
      </c>
      <c r="J195">
        <v>1.25</v>
      </c>
      <c r="K195">
        <v>5.15</v>
      </c>
      <c r="L195" s="8">
        <v>4.12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f t="shared" ref="S195:S258" si="6">-0.119*E195+4.211*N195+1.679*O195+0.762*Q195</f>
        <v>-3.46766</v>
      </c>
      <c r="T195">
        <f t="shared" ref="T195:T258" si="7">6*N195+2*O195+Q195-0.2*E195</f>
        <v>-5.828</v>
      </c>
    </row>
    <row r="196" spans="1:20">
      <c r="A196">
        <v>195</v>
      </c>
      <c r="B196">
        <v>0</v>
      </c>
      <c r="C196">
        <v>0</v>
      </c>
      <c r="D196" s="7">
        <v>56</v>
      </c>
      <c r="E196" s="8">
        <v>20.31</v>
      </c>
      <c r="F196">
        <v>121</v>
      </c>
      <c r="G196">
        <v>4.71</v>
      </c>
      <c r="H196">
        <v>4.62</v>
      </c>
      <c r="I196">
        <v>0.76</v>
      </c>
      <c r="J196">
        <v>1.83</v>
      </c>
      <c r="K196">
        <v>2.59</v>
      </c>
      <c r="L196" s="8">
        <v>1.42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f t="shared" si="6"/>
        <v>-2.41689</v>
      </c>
      <c r="T196">
        <f t="shared" si="7"/>
        <v>-4.062</v>
      </c>
    </row>
    <row r="197" spans="1:20">
      <c r="A197">
        <v>196</v>
      </c>
      <c r="B197">
        <v>0</v>
      </c>
      <c r="C197">
        <v>1</v>
      </c>
      <c r="D197" s="7">
        <v>56</v>
      </c>
      <c r="E197" s="8">
        <v>26.4</v>
      </c>
      <c r="F197">
        <v>360</v>
      </c>
      <c r="G197">
        <v>4.35</v>
      </c>
      <c r="H197">
        <v>5.2</v>
      </c>
      <c r="I197">
        <v>2</v>
      </c>
      <c r="J197">
        <v>1.4</v>
      </c>
      <c r="K197">
        <v>3.04</v>
      </c>
      <c r="L197" s="8">
        <v>2.17</v>
      </c>
      <c r="M197">
        <v>0</v>
      </c>
      <c r="N197">
        <v>0</v>
      </c>
      <c r="O197">
        <v>0</v>
      </c>
      <c r="P197">
        <v>0</v>
      </c>
      <c r="Q197">
        <v>1</v>
      </c>
      <c r="R197">
        <v>0</v>
      </c>
      <c r="S197">
        <f t="shared" si="6"/>
        <v>-2.3796</v>
      </c>
      <c r="T197">
        <f t="shared" si="7"/>
        <v>-4.28</v>
      </c>
    </row>
    <row r="198" spans="1:20">
      <c r="A198">
        <v>197</v>
      </c>
      <c r="B198">
        <v>0</v>
      </c>
      <c r="C198">
        <v>0</v>
      </c>
      <c r="D198" s="7">
        <v>56</v>
      </c>
      <c r="E198" s="8">
        <v>28.89</v>
      </c>
      <c r="F198">
        <v>331</v>
      </c>
      <c r="G198">
        <v>7.13</v>
      </c>
      <c r="H198">
        <v>5.32</v>
      </c>
      <c r="I198">
        <v>1.55</v>
      </c>
      <c r="J198">
        <v>2.01</v>
      </c>
      <c r="K198">
        <v>2.67</v>
      </c>
      <c r="L198" s="8">
        <v>1.33</v>
      </c>
      <c r="M198">
        <v>0</v>
      </c>
      <c r="N198">
        <v>0</v>
      </c>
      <c r="O198">
        <v>0</v>
      </c>
      <c r="P198">
        <v>0</v>
      </c>
      <c r="Q198">
        <v>1</v>
      </c>
      <c r="R198">
        <v>0</v>
      </c>
      <c r="S198">
        <f t="shared" si="6"/>
        <v>-2.67591</v>
      </c>
      <c r="T198">
        <f t="shared" si="7"/>
        <v>-4.778</v>
      </c>
    </row>
    <row r="199" spans="1:20">
      <c r="A199">
        <v>198</v>
      </c>
      <c r="B199">
        <v>0</v>
      </c>
      <c r="C199">
        <v>0</v>
      </c>
      <c r="D199" s="7">
        <v>56</v>
      </c>
      <c r="E199" s="8">
        <v>27.34</v>
      </c>
      <c r="F199">
        <v>275</v>
      </c>
      <c r="G199">
        <v>5.23</v>
      </c>
      <c r="H199">
        <v>4.61</v>
      </c>
      <c r="I199">
        <v>1.43</v>
      </c>
      <c r="J199">
        <v>1.29</v>
      </c>
      <c r="K199">
        <v>2.79</v>
      </c>
      <c r="L199" s="8">
        <v>2.16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f t="shared" si="6"/>
        <v>-3.25346</v>
      </c>
      <c r="T199">
        <f t="shared" si="7"/>
        <v>-5.468</v>
      </c>
    </row>
    <row r="200" spans="1:20">
      <c r="A200">
        <v>199</v>
      </c>
      <c r="B200">
        <v>0</v>
      </c>
      <c r="C200">
        <v>1</v>
      </c>
      <c r="D200" s="7">
        <v>56</v>
      </c>
      <c r="E200" s="8">
        <v>20.9</v>
      </c>
      <c r="F200">
        <v>360</v>
      </c>
      <c r="G200">
        <v>10.65</v>
      </c>
      <c r="H200">
        <v>4.22</v>
      </c>
      <c r="I200">
        <v>3.65</v>
      </c>
      <c r="J200">
        <v>1.07</v>
      </c>
      <c r="K200">
        <v>1.82</v>
      </c>
      <c r="L200" s="8">
        <v>1.7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f t="shared" si="6"/>
        <v>-2.4871</v>
      </c>
      <c r="T200">
        <f t="shared" si="7"/>
        <v>-4.18</v>
      </c>
    </row>
    <row r="201" spans="1:20">
      <c r="A201">
        <v>200</v>
      </c>
      <c r="B201">
        <v>0</v>
      </c>
      <c r="C201">
        <v>0</v>
      </c>
      <c r="D201" s="7">
        <v>56</v>
      </c>
      <c r="E201" s="8">
        <v>25.11</v>
      </c>
      <c r="F201">
        <v>213</v>
      </c>
      <c r="G201">
        <v>5.03</v>
      </c>
      <c r="H201">
        <v>5.7</v>
      </c>
      <c r="I201">
        <v>2.13</v>
      </c>
      <c r="J201">
        <v>1.43</v>
      </c>
      <c r="K201">
        <v>3.01</v>
      </c>
      <c r="L201" s="8">
        <v>2.1</v>
      </c>
      <c r="M201">
        <v>0</v>
      </c>
      <c r="N201">
        <v>0</v>
      </c>
      <c r="O201">
        <v>0</v>
      </c>
      <c r="P201">
        <v>0</v>
      </c>
      <c r="Q201">
        <v>1</v>
      </c>
      <c r="R201">
        <v>0</v>
      </c>
      <c r="S201">
        <f t="shared" si="6"/>
        <v>-2.22609</v>
      </c>
      <c r="T201">
        <f t="shared" si="7"/>
        <v>-4.022</v>
      </c>
    </row>
    <row r="202" spans="1:20">
      <c r="A202">
        <v>201</v>
      </c>
      <c r="B202">
        <v>0</v>
      </c>
      <c r="C202">
        <v>0</v>
      </c>
      <c r="D202" s="7">
        <v>56</v>
      </c>
      <c r="E202" s="8">
        <v>24.24</v>
      </c>
      <c r="F202">
        <v>247</v>
      </c>
      <c r="G202">
        <v>4.68</v>
      </c>
      <c r="H202">
        <v>6.68</v>
      </c>
      <c r="I202">
        <v>1.87</v>
      </c>
      <c r="J202">
        <v>1.44</v>
      </c>
      <c r="K202">
        <v>3.79</v>
      </c>
      <c r="L202" s="8">
        <v>2.63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f t="shared" si="6"/>
        <v>-2.88456</v>
      </c>
      <c r="T202">
        <f t="shared" si="7"/>
        <v>-4.848</v>
      </c>
    </row>
    <row r="203" spans="1:20">
      <c r="A203">
        <v>202</v>
      </c>
      <c r="B203">
        <v>0</v>
      </c>
      <c r="C203">
        <v>1</v>
      </c>
      <c r="D203" s="7">
        <v>56</v>
      </c>
      <c r="E203" s="8">
        <v>25.15</v>
      </c>
      <c r="F203">
        <v>292</v>
      </c>
      <c r="G203">
        <v>5.1</v>
      </c>
      <c r="H203">
        <v>5.57</v>
      </c>
      <c r="I203">
        <v>1.52</v>
      </c>
      <c r="J203">
        <v>1.47</v>
      </c>
      <c r="K203">
        <v>3.34</v>
      </c>
      <c r="L203" s="8">
        <v>2.27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f t="shared" si="6"/>
        <v>-2.99285</v>
      </c>
      <c r="T203">
        <f t="shared" si="7"/>
        <v>-5.03</v>
      </c>
    </row>
    <row r="204" spans="1:20">
      <c r="A204">
        <v>203</v>
      </c>
      <c r="B204">
        <v>0</v>
      </c>
      <c r="C204">
        <v>0</v>
      </c>
      <c r="D204" s="7">
        <v>56</v>
      </c>
      <c r="E204" s="8" t="e">
        <v>#DIV/0!</v>
      </c>
      <c r="F204">
        <v>208</v>
      </c>
      <c r="G204">
        <v>7.1</v>
      </c>
      <c r="H204">
        <v>5.84</v>
      </c>
      <c r="I204">
        <v>2.48</v>
      </c>
      <c r="J204">
        <v>1.22</v>
      </c>
      <c r="K204">
        <v>3.4</v>
      </c>
      <c r="L204" s="8">
        <v>2.79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 t="e">
        <f t="shared" si="6"/>
        <v>#DIV/0!</v>
      </c>
      <c r="T204" t="e">
        <f t="shared" si="7"/>
        <v>#DIV/0!</v>
      </c>
    </row>
    <row r="205" spans="1:20">
      <c r="A205">
        <v>204</v>
      </c>
      <c r="B205">
        <v>0</v>
      </c>
      <c r="C205">
        <v>0</v>
      </c>
      <c r="D205" s="7">
        <v>56</v>
      </c>
      <c r="E205" s="8">
        <v>24.35</v>
      </c>
      <c r="F205">
        <v>256</v>
      </c>
      <c r="G205">
        <v>4.36</v>
      </c>
      <c r="H205">
        <v>6.6</v>
      </c>
      <c r="I205">
        <v>1.22</v>
      </c>
      <c r="J205">
        <v>1.35</v>
      </c>
      <c r="K205">
        <v>4.34</v>
      </c>
      <c r="L205" s="8">
        <v>3.21</v>
      </c>
      <c r="M205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f t="shared" si="6"/>
        <v>-2.89765</v>
      </c>
      <c r="T205">
        <f t="shared" si="7"/>
        <v>-4.87</v>
      </c>
    </row>
    <row r="206" spans="1:20">
      <c r="A206">
        <v>205</v>
      </c>
      <c r="B206">
        <v>0</v>
      </c>
      <c r="C206">
        <v>1</v>
      </c>
      <c r="D206" s="7">
        <v>56</v>
      </c>
      <c r="E206" s="8">
        <v>23.44</v>
      </c>
      <c r="F206">
        <v>372</v>
      </c>
      <c r="G206">
        <v>5.07</v>
      </c>
      <c r="H206">
        <v>5.59</v>
      </c>
      <c r="I206">
        <v>1.1</v>
      </c>
      <c r="J206">
        <v>1.57</v>
      </c>
      <c r="K206">
        <v>3.66</v>
      </c>
      <c r="L206" s="8">
        <v>2.33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f t="shared" si="6"/>
        <v>-2.78936</v>
      </c>
      <c r="T206">
        <f t="shared" si="7"/>
        <v>-4.688</v>
      </c>
    </row>
    <row r="207" spans="1:20">
      <c r="A207">
        <v>206</v>
      </c>
      <c r="B207">
        <v>0</v>
      </c>
      <c r="C207">
        <v>0</v>
      </c>
      <c r="D207" s="7">
        <v>56</v>
      </c>
      <c r="E207" s="8">
        <v>25.63</v>
      </c>
      <c r="F207">
        <v>307</v>
      </c>
      <c r="G207">
        <v>8.26</v>
      </c>
      <c r="H207">
        <v>5.24</v>
      </c>
      <c r="I207">
        <v>1.45</v>
      </c>
      <c r="J207">
        <v>1.46</v>
      </c>
      <c r="K207">
        <v>2.67</v>
      </c>
      <c r="L207" s="8">
        <v>1.83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f t="shared" si="6"/>
        <v>-3.04997</v>
      </c>
      <c r="T207">
        <f t="shared" si="7"/>
        <v>-5.126</v>
      </c>
    </row>
    <row r="208" spans="1:20">
      <c r="A208">
        <v>207</v>
      </c>
      <c r="B208">
        <v>0</v>
      </c>
      <c r="C208">
        <v>0</v>
      </c>
      <c r="D208" s="7">
        <v>56</v>
      </c>
      <c r="E208" s="8">
        <v>24.44</v>
      </c>
      <c r="F208">
        <v>491</v>
      </c>
      <c r="G208">
        <v>6.76</v>
      </c>
      <c r="H208">
        <v>5.41</v>
      </c>
      <c r="I208">
        <v>1.04</v>
      </c>
      <c r="J208">
        <v>1.65</v>
      </c>
      <c r="K208">
        <v>3.13</v>
      </c>
      <c r="L208" s="8">
        <v>1.9</v>
      </c>
      <c r="M208">
        <v>0</v>
      </c>
      <c r="N208">
        <v>0</v>
      </c>
      <c r="O208">
        <v>0</v>
      </c>
      <c r="P208">
        <v>0</v>
      </c>
      <c r="Q208">
        <v>1</v>
      </c>
      <c r="R208">
        <v>0</v>
      </c>
      <c r="S208">
        <f t="shared" si="6"/>
        <v>-2.14636</v>
      </c>
      <c r="T208">
        <f t="shared" si="7"/>
        <v>-3.888</v>
      </c>
    </row>
    <row r="209" spans="1:20">
      <c r="A209">
        <v>208</v>
      </c>
      <c r="B209">
        <v>0</v>
      </c>
      <c r="C209">
        <v>0</v>
      </c>
      <c r="D209" s="7">
        <v>56</v>
      </c>
      <c r="E209" s="8">
        <v>25.39</v>
      </c>
      <c r="F209">
        <v>305</v>
      </c>
      <c r="G209">
        <v>4.87</v>
      </c>
      <c r="H209">
        <v>4.97</v>
      </c>
      <c r="I209">
        <v>1.16</v>
      </c>
      <c r="J209">
        <v>1.2</v>
      </c>
      <c r="K209">
        <v>2.76</v>
      </c>
      <c r="L209" s="8">
        <v>2.3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f t="shared" si="6"/>
        <v>-3.02141</v>
      </c>
      <c r="T209">
        <f t="shared" si="7"/>
        <v>-5.078</v>
      </c>
    </row>
    <row r="210" spans="1:20">
      <c r="A210">
        <v>209</v>
      </c>
      <c r="B210">
        <v>0</v>
      </c>
      <c r="C210">
        <v>1</v>
      </c>
      <c r="D210" s="7">
        <v>56</v>
      </c>
      <c r="E210" s="8">
        <v>22.49</v>
      </c>
      <c r="F210">
        <v>405</v>
      </c>
      <c r="G210">
        <v>5.04</v>
      </c>
      <c r="H210">
        <v>6.51</v>
      </c>
      <c r="I210">
        <v>21.74</v>
      </c>
      <c r="J210">
        <v>0.31</v>
      </c>
      <c r="K210">
        <v>2.43</v>
      </c>
      <c r="L210" s="8">
        <v>7.84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f t="shared" si="6"/>
        <v>-2.67631</v>
      </c>
      <c r="T210">
        <f t="shared" si="7"/>
        <v>-4.498</v>
      </c>
    </row>
    <row r="211" spans="1:20">
      <c r="A211">
        <v>210</v>
      </c>
      <c r="B211">
        <v>0</v>
      </c>
      <c r="C211">
        <v>1</v>
      </c>
      <c r="D211" s="7">
        <v>57</v>
      </c>
      <c r="E211" s="8">
        <v>28.65</v>
      </c>
      <c r="F211">
        <v>380</v>
      </c>
      <c r="G211">
        <v>5</v>
      </c>
      <c r="H211">
        <v>4</v>
      </c>
      <c r="I211">
        <v>1</v>
      </c>
      <c r="J211">
        <v>1.15</v>
      </c>
      <c r="K211">
        <v>3</v>
      </c>
      <c r="L211" s="8">
        <v>2.61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f t="shared" si="6"/>
        <v>-3.40935</v>
      </c>
      <c r="T211">
        <f t="shared" si="7"/>
        <v>-5.73</v>
      </c>
    </row>
    <row r="212" spans="1:20">
      <c r="A212">
        <v>211</v>
      </c>
      <c r="B212">
        <v>0</v>
      </c>
      <c r="C212">
        <v>1</v>
      </c>
      <c r="D212" s="7">
        <v>57</v>
      </c>
      <c r="E212" s="8">
        <v>25.71</v>
      </c>
      <c r="F212">
        <v>358</v>
      </c>
      <c r="G212">
        <v>5</v>
      </c>
      <c r="H212">
        <v>4</v>
      </c>
      <c r="I212">
        <v>1.09</v>
      </c>
      <c r="J212">
        <v>1.31</v>
      </c>
      <c r="K212">
        <v>3</v>
      </c>
      <c r="L212" s="8">
        <v>2.29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f t="shared" si="6"/>
        <v>-3.05949</v>
      </c>
      <c r="T212">
        <f t="shared" si="7"/>
        <v>-5.142</v>
      </c>
    </row>
    <row r="213" spans="1:20">
      <c r="A213">
        <v>212</v>
      </c>
      <c r="B213">
        <v>0</v>
      </c>
      <c r="C213">
        <v>0</v>
      </c>
      <c r="D213" s="7">
        <v>57</v>
      </c>
      <c r="E213" s="8">
        <v>27.03</v>
      </c>
      <c r="F213">
        <v>243</v>
      </c>
      <c r="G213">
        <v>5</v>
      </c>
      <c r="H213">
        <v>4</v>
      </c>
      <c r="I213">
        <v>1.97</v>
      </c>
      <c r="J213">
        <v>0.91</v>
      </c>
      <c r="K213">
        <v>3</v>
      </c>
      <c r="L213" s="8">
        <v>3.3</v>
      </c>
      <c r="M213">
        <v>0</v>
      </c>
      <c r="N213">
        <v>0</v>
      </c>
      <c r="O213">
        <v>0</v>
      </c>
      <c r="P213">
        <v>1</v>
      </c>
      <c r="Q213">
        <v>1</v>
      </c>
      <c r="R213">
        <v>0</v>
      </c>
      <c r="S213">
        <f t="shared" si="6"/>
        <v>-2.45457</v>
      </c>
      <c r="T213">
        <f t="shared" si="7"/>
        <v>-4.406</v>
      </c>
    </row>
    <row r="214" spans="1:20">
      <c r="A214">
        <v>213</v>
      </c>
      <c r="B214">
        <v>0</v>
      </c>
      <c r="C214">
        <v>0</v>
      </c>
      <c r="D214" s="7">
        <v>57</v>
      </c>
      <c r="E214" s="8">
        <v>23.31</v>
      </c>
      <c r="F214">
        <v>281</v>
      </c>
      <c r="G214">
        <v>5</v>
      </c>
      <c r="H214">
        <v>5</v>
      </c>
      <c r="I214">
        <v>0.86</v>
      </c>
      <c r="J214">
        <v>1.77</v>
      </c>
      <c r="K214">
        <v>3</v>
      </c>
      <c r="L214" s="8">
        <v>1.69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f t="shared" si="6"/>
        <v>-2.77389</v>
      </c>
      <c r="T214">
        <f t="shared" si="7"/>
        <v>-4.662</v>
      </c>
    </row>
    <row r="215" spans="1:20">
      <c r="A215">
        <v>214</v>
      </c>
      <c r="B215">
        <v>0</v>
      </c>
      <c r="C215">
        <v>0</v>
      </c>
      <c r="D215" s="7">
        <v>57</v>
      </c>
      <c r="E215" s="8">
        <v>20.93</v>
      </c>
      <c r="F215">
        <v>413</v>
      </c>
      <c r="G215">
        <v>7.28</v>
      </c>
      <c r="H215">
        <v>5.6</v>
      </c>
      <c r="I215">
        <v>2.86</v>
      </c>
      <c r="J215">
        <v>2.07</v>
      </c>
      <c r="K215">
        <v>2.97</v>
      </c>
      <c r="L215" s="8">
        <v>1.43</v>
      </c>
      <c r="M215">
        <v>0</v>
      </c>
      <c r="N215">
        <v>0</v>
      </c>
      <c r="O215">
        <v>1</v>
      </c>
      <c r="P215">
        <v>0</v>
      </c>
      <c r="Q215">
        <v>1</v>
      </c>
      <c r="R215">
        <v>0</v>
      </c>
      <c r="S215">
        <f t="shared" si="6"/>
        <v>-0.0496699999999997</v>
      </c>
      <c r="T215">
        <f t="shared" si="7"/>
        <v>-1.186</v>
      </c>
    </row>
    <row r="216" spans="1:20">
      <c r="A216">
        <v>215</v>
      </c>
      <c r="B216">
        <v>0</v>
      </c>
      <c r="C216">
        <v>1</v>
      </c>
      <c r="D216" s="7">
        <v>57</v>
      </c>
      <c r="E216" s="8">
        <v>21.11</v>
      </c>
      <c r="F216">
        <v>294</v>
      </c>
      <c r="G216">
        <v>5</v>
      </c>
      <c r="H216">
        <v>3.74</v>
      </c>
      <c r="I216">
        <v>1.55</v>
      </c>
      <c r="J216">
        <v>0.97</v>
      </c>
      <c r="K216">
        <v>2.14</v>
      </c>
      <c r="L216" s="8">
        <v>2.21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f t="shared" si="6"/>
        <v>-2.51209</v>
      </c>
      <c r="T216">
        <f t="shared" si="7"/>
        <v>-4.222</v>
      </c>
    </row>
    <row r="217" spans="1:20">
      <c r="A217">
        <v>216</v>
      </c>
      <c r="B217">
        <v>0</v>
      </c>
      <c r="C217">
        <v>0</v>
      </c>
      <c r="D217" s="7">
        <v>57</v>
      </c>
      <c r="E217" s="8">
        <v>23.44</v>
      </c>
      <c r="F217">
        <v>332</v>
      </c>
      <c r="G217">
        <v>4.24</v>
      </c>
      <c r="H217">
        <v>3.49</v>
      </c>
      <c r="I217">
        <v>2.9</v>
      </c>
      <c r="J217">
        <v>0.83</v>
      </c>
      <c r="K217">
        <v>0.9</v>
      </c>
      <c r="L217" s="8">
        <v>1.08</v>
      </c>
      <c r="M217">
        <v>1</v>
      </c>
      <c r="N217">
        <v>0</v>
      </c>
      <c r="O217">
        <v>0</v>
      </c>
      <c r="P217">
        <v>0</v>
      </c>
      <c r="Q217">
        <v>0</v>
      </c>
      <c r="R217">
        <v>0</v>
      </c>
      <c r="S217">
        <f t="shared" si="6"/>
        <v>-2.78936</v>
      </c>
      <c r="T217">
        <f t="shared" si="7"/>
        <v>-4.688</v>
      </c>
    </row>
    <row r="218" spans="1:20">
      <c r="A218">
        <v>217</v>
      </c>
      <c r="B218">
        <v>0</v>
      </c>
      <c r="C218">
        <v>1</v>
      </c>
      <c r="D218" s="7">
        <v>57</v>
      </c>
      <c r="E218" s="8">
        <v>22.31</v>
      </c>
      <c r="F218">
        <v>320</v>
      </c>
      <c r="G218">
        <v>4.48</v>
      </c>
      <c r="H218">
        <v>3.42</v>
      </c>
      <c r="I218">
        <v>2.23</v>
      </c>
      <c r="J218">
        <v>1.01</v>
      </c>
      <c r="K218">
        <v>2.24</v>
      </c>
      <c r="L218" s="8">
        <v>2.22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f t="shared" si="6"/>
        <v>-2.65489</v>
      </c>
      <c r="T218">
        <f t="shared" si="7"/>
        <v>-4.462</v>
      </c>
    </row>
    <row r="219" spans="1:20">
      <c r="A219">
        <v>218</v>
      </c>
      <c r="B219">
        <v>0</v>
      </c>
      <c r="C219">
        <v>0</v>
      </c>
      <c r="D219" s="7">
        <v>57</v>
      </c>
      <c r="E219" s="8">
        <v>22.58</v>
      </c>
      <c r="F219">
        <v>353</v>
      </c>
      <c r="G219">
        <v>5.67</v>
      </c>
      <c r="H219">
        <v>7</v>
      </c>
      <c r="I219">
        <v>2.06</v>
      </c>
      <c r="J219">
        <v>1.6</v>
      </c>
      <c r="K219">
        <v>4.21</v>
      </c>
      <c r="L219" s="8">
        <v>2.63</v>
      </c>
      <c r="M219">
        <v>0</v>
      </c>
      <c r="N219">
        <v>0</v>
      </c>
      <c r="O219">
        <v>0</v>
      </c>
      <c r="P219">
        <v>0</v>
      </c>
      <c r="Q219">
        <v>0</v>
      </c>
      <c r="R219">
        <v>0</v>
      </c>
      <c r="S219">
        <f t="shared" si="6"/>
        <v>-2.68702</v>
      </c>
      <c r="T219">
        <f t="shared" si="7"/>
        <v>-4.516</v>
      </c>
    </row>
    <row r="220" spans="1:20">
      <c r="A220">
        <v>219</v>
      </c>
      <c r="B220">
        <v>0</v>
      </c>
      <c r="C220">
        <v>1</v>
      </c>
      <c r="D220" s="7">
        <v>57</v>
      </c>
      <c r="E220" s="8">
        <v>22.27</v>
      </c>
      <c r="F220">
        <v>146</v>
      </c>
      <c r="G220">
        <v>5.61</v>
      </c>
      <c r="H220">
        <v>5.44</v>
      </c>
      <c r="I220">
        <v>1.11</v>
      </c>
      <c r="J220">
        <v>1.62</v>
      </c>
      <c r="K220">
        <v>3.27</v>
      </c>
      <c r="L220" s="8">
        <v>2.02</v>
      </c>
      <c r="M220">
        <v>0</v>
      </c>
      <c r="N220">
        <v>0</v>
      </c>
      <c r="O220">
        <v>0</v>
      </c>
      <c r="P220">
        <v>0</v>
      </c>
      <c r="Q220">
        <v>0</v>
      </c>
      <c r="R220">
        <v>0</v>
      </c>
      <c r="S220">
        <f t="shared" si="6"/>
        <v>-2.65013</v>
      </c>
      <c r="T220">
        <f t="shared" si="7"/>
        <v>-4.454</v>
      </c>
    </row>
    <row r="221" spans="1:20">
      <c r="A221">
        <v>220</v>
      </c>
      <c r="B221">
        <v>0</v>
      </c>
      <c r="C221">
        <v>0</v>
      </c>
      <c r="D221" s="7">
        <v>57</v>
      </c>
      <c r="E221" s="8">
        <v>25.57</v>
      </c>
      <c r="F221">
        <v>345</v>
      </c>
      <c r="G221">
        <v>4.46</v>
      </c>
      <c r="H221">
        <v>7.22</v>
      </c>
      <c r="I221">
        <v>2.85</v>
      </c>
      <c r="J221">
        <v>1.19</v>
      </c>
      <c r="K221">
        <v>4.64</v>
      </c>
      <c r="L221" s="8">
        <v>3.9</v>
      </c>
      <c r="M221">
        <v>0</v>
      </c>
      <c r="N221">
        <v>0</v>
      </c>
      <c r="O221">
        <v>0</v>
      </c>
      <c r="P221">
        <v>0</v>
      </c>
      <c r="Q221">
        <v>0</v>
      </c>
      <c r="R221">
        <v>0</v>
      </c>
      <c r="S221">
        <f t="shared" si="6"/>
        <v>-3.04283</v>
      </c>
      <c r="T221">
        <f t="shared" si="7"/>
        <v>-5.114</v>
      </c>
    </row>
    <row r="222" spans="1:20">
      <c r="A222">
        <v>221</v>
      </c>
      <c r="B222">
        <v>0</v>
      </c>
      <c r="C222">
        <v>1</v>
      </c>
      <c r="D222" s="7">
        <v>57</v>
      </c>
      <c r="E222" s="8">
        <v>22.86</v>
      </c>
      <c r="F222">
        <v>242</v>
      </c>
      <c r="G222">
        <v>5.7</v>
      </c>
      <c r="H222">
        <v>5.48</v>
      </c>
      <c r="I222">
        <v>1.72</v>
      </c>
      <c r="J222">
        <v>1.31</v>
      </c>
      <c r="K222">
        <v>3.12</v>
      </c>
      <c r="L222" s="8">
        <v>2.38</v>
      </c>
      <c r="M222">
        <v>0</v>
      </c>
      <c r="N222">
        <v>0</v>
      </c>
      <c r="O222">
        <v>1</v>
      </c>
      <c r="P222">
        <v>0</v>
      </c>
      <c r="Q222">
        <v>0</v>
      </c>
      <c r="R222">
        <v>0</v>
      </c>
      <c r="S222">
        <f t="shared" si="6"/>
        <v>-1.04134</v>
      </c>
      <c r="T222">
        <f t="shared" si="7"/>
        <v>-2.572</v>
      </c>
    </row>
    <row r="223" spans="1:20">
      <c r="A223">
        <v>222</v>
      </c>
      <c r="B223">
        <v>0</v>
      </c>
      <c r="C223">
        <v>0</v>
      </c>
      <c r="D223" s="7">
        <v>57</v>
      </c>
      <c r="E223" s="8">
        <v>23.11</v>
      </c>
      <c r="F223">
        <v>242</v>
      </c>
      <c r="G223">
        <v>5.7</v>
      </c>
      <c r="H223">
        <v>5.48</v>
      </c>
      <c r="I223">
        <v>1.72</v>
      </c>
      <c r="J223">
        <v>1.31</v>
      </c>
      <c r="K223">
        <v>3.12</v>
      </c>
      <c r="L223" s="8">
        <v>2.38</v>
      </c>
      <c r="M223">
        <v>0</v>
      </c>
      <c r="N223">
        <v>0</v>
      </c>
      <c r="O223">
        <v>0</v>
      </c>
      <c r="P223">
        <v>0</v>
      </c>
      <c r="Q223">
        <v>0</v>
      </c>
      <c r="R223">
        <v>0</v>
      </c>
      <c r="S223">
        <f t="shared" si="6"/>
        <v>-2.75009</v>
      </c>
      <c r="T223">
        <f t="shared" si="7"/>
        <v>-4.622</v>
      </c>
    </row>
    <row r="224" spans="1:20">
      <c r="A224">
        <v>223</v>
      </c>
      <c r="B224">
        <v>0</v>
      </c>
      <c r="C224">
        <v>1</v>
      </c>
      <c r="D224" s="7">
        <v>57</v>
      </c>
      <c r="E224" s="8">
        <v>27.89</v>
      </c>
      <c r="F224">
        <v>317</v>
      </c>
      <c r="G224">
        <v>4.7</v>
      </c>
      <c r="H224">
        <v>6.48</v>
      </c>
      <c r="I224">
        <v>2.51</v>
      </c>
      <c r="J224">
        <v>1.53</v>
      </c>
      <c r="K224">
        <v>3.88</v>
      </c>
      <c r="L224" s="8">
        <v>2.54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f t="shared" si="6"/>
        <v>-3.31891</v>
      </c>
      <c r="T224">
        <f t="shared" si="7"/>
        <v>-5.578</v>
      </c>
    </row>
    <row r="225" spans="1:20">
      <c r="A225">
        <v>224</v>
      </c>
      <c r="B225">
        <v>0</v>
      </c>
      <c r="C225">
        <v>0</v>
      </c>
      <c r="D225" s="7">
        <v>58</v>
      </c>
      <c r="E225" s="8">
        <v>19.04</v>
      </c>
      <c r="F225">
        <v>194</v>
      </c>
      <c r="G225">
        <v>5.65</v>
      </c>
      <c r="H225">
        <v>3.28</v>
      </c>
      <c r="I225">
        <v>0.96</v>
      </c>
      <c r="J225">
        <v>1.15</v>
      </c>
      <c r="K225">
        <v>1.73</v>
      </c>
      <c r="L225" s="8">
        <v>1.5</v>
      </c>
      <c r="M225">
        <v>0</v>
      </c>
      <c r="N225">
        <v>0</v>
      </c>
      <c r="O225">
        <v>0</v>
      </c>
      <c r="P225">
        <v>1</v>
      </c>
      <c r="Q225">
        <v>0</v>
      </c>
      <c r="R225">
        <v>0</v>
      </c>
      <c r="S225">
        <f t="shared" si="6"/>
        <v>-2.26576</v>
      </c>
      <c r="T225">
        <f t="shared" si="7"/>
        <v>-3.808</v>
      </c>
    </row>
    <row r="226" spans="1:20">
      <c r="A226">
        <v>225</v>
      </c>
      <c r="B226">
        <v>0</v>
      </c>
      <c r="C226">
        <v>1</v>
      </c>
      <c r="D226" s="7">
        <v>58</v>
      </c>
      <c r="E226" s="8">
        <v>22.91</v>
      </c>
      <c r="F226">
        <v>327</v>
      </c>
      <c r="G226">
        <v>5.2</v>
      </c>
      <c r="H226">
        <v>4.4</v>
      </c>
      <c r="I226">
        <v>0.97</v>
      </c>
      <c r="J226">
        <v>1.36</v>
      </c>
      <c r="K226">
        <v>2.74</v>
      </c>
      <c r="L226" s="8">
        <v>2.01</v>
      </c>
      <c r="M226">
        <v>0</v>
      </c>
      <c r="N226">
        <v>0</v>
      </c>
      <c r="O226">
        <v>0</v>
      </c>
      <c r="P226">
        <v>0</v>
      </c>
      <c r="Q226">
        <v>0</v>
      </c>
      <c r="R226">
        <v>0</v>
      </c>
      <c r="S226">
        <f t="shared" si="6"/>
        <v>-2.72629</v>
      </c>
      <c r="T226">
        <f t="shared" si="7"/>
        <v>-4.582</v>
      </c>
    </row>
    <row r="227" spans="1:20">
      <c r="A227">
        <v>226</v>
      </c>
      <c r="B227">
        <v>0</v>
      </c>
      <c r="C227">
        <v>0</v>
      </c>
      <c r="D227" s="7">
        <v>58</v>
      </c>
      <c r="E227" s="8">
        <v>27.18</v>
      </c>
      <c r="F227">
        <v>264</v>
      </c>
      <c r="G227">
        <v>5.57</v>
      </c>
      <c r="H227">
        <v>4.59</v>
      </c>
      <c r="I227">
        <v>1.26</v>
      </c>
      <c r="J227">
        <v>1.37</v>
      </c>
      <c r="K227">
        <v>2.97</v>
      </c>
      <c r="L227" s="8">
        <v>2.17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f t="shared" si="6"/>
        <v>-3.23442</v>
      </c>
      <c r="T227">
        <f t="shared" si="7"/>
        <v>-5.436</v>
      </c>
    </row>
    <row r="228" spans="1:20">
      <c r="A228">
        <v>227</v>
      </c>
      <c r="B228">
        <v>0</v>
      </c>
      <c r="C228">
        <v>0</v>
      </c>
      <c r="D228" s="7">
        <v>58</v>
      </c>
      <c r="E228" s="8">
        <v>25.43</v>
      </c>
      <c r="F228">
        <v>240</v>
      </c>
      <c r="G228">
        <v>5.09</v>
      </c>
      <c r="H228">
        <v>4.61</v>
      </c>
      <c r="I228">
        <v>0.92</v>
      </c>
      <c r="J228">
        <v>1.66</v>
      </c>
      <c r="K228">
        <v>2.82</v>
      </c>
      <c r="L228" s="8">
        <v>1.7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f t="shared" si="6"/>
        <v>-3.02617</v>
      </c>
      <c r="T228">
        <f t="shared" si="7"/>
        <v>-5.086</v>
      </c>
    </row>
    <row r="229" spans="1:20">
      <c r="A229">
        <v>228</v>
      </c>
      <c r="B229">
        <v>0</v>
      </c>
      <c r="C229">
        <v>1</v>
      </c>
      <c r="D229" s="7">
        <v>58</v>
      </c>
      <c r="E229" s="8">
        <v>25.39</v>
      </c>
      <c r="F229">
        <v>327</v>
      </c>
      <c r="G229">
        <v>4.75</v>
      </c>
      <c r="H229">
        <v>4.79</v>
      </c>
      <c r="I229">
        <v>1.15</v>
      </c>
      <c r="J229">
        <v>1.05</v>
      </c>
      <c r="K229">
        <v>2.97</v>
      </c>
      <c r="L229" s="8">
        <v>2.83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f t="shared" si="6"/>
        <v>-3.02141</v>
      </c>
      <c r="T229">
        <f t="shared" si="7"/>
        <v>-5.078</v>
      </c>
    </row>
    <row r="230" spans="1:20">
      <c r="A230">
        <v>229</v>
      </c>
      <c r="B230">
        <v>0</v>
      </c>
      <c r="C230">
        <v>0</v>
      </c>
      <c r="D230" s="7">
        <v>58</v>
      </c>
      <c r="E230" s="8">
        <v>21.09</v>
      </c>
      <c r="F230">
        <v>233</v>
      </c>
      <c r="G230">
        <v>5.22</v>
      </c>
      <c r="H230">
        <v>4.9</v>
      </c>
      <c r="I230">
        <v>1.28</v>
      </c>
      <c r="J230">
        <v>1.61</v>
      </c>
      <c r="K230">
        <v>2.77</v>
      </c>
      <c r="L230" s="8">
        <v>1.72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0</v>
      </c>
      <c r="S230">
        <f t="shared" si="6"/>
        <v>-2.50971</v>
      </c>
      <c r="T230">
        <f t="shared" si="7"/>
        <v>-4.218</v>
      </c>
    </row>
    <row r="231" spans="1:20">
      <c r="A231">
        <v>230</v>
      </c>
      <c r="B231">
        <v>0</v>
      </c>
      <c r="C231">
        <v>0</v>
      </c>
      <c r="D231" s="7">
        <v>58</v>
      </c>
      <c r="E231" s="8">
        <v>25.39</v>
      </c>
      <c r="F231">
        <v>294</v>
      </c>
      <c r="G231">
        <v>11.15</v>
      </c>
      <c r="H231">
        <v>5.58</v>
      </c>
      <c r="I231">
        <v>4.06</v>
      </c>
      <c r="J231">
        <v>1.25</v>
      </c>
      <c r="K231">
        <v>2.6</v>
      </c>
      <c r="L231" s="8">
        <v>2.08</v>
      </c>
      <c r="M231">
        <v>1</v>
      </c>
      <c r="N231">
        <v>0</v>
      </c>
      <c r="O231">
        <v>1</v>
      </c>
      <c r="P231">
        <v>0</v>
      </c>
      <c r="Q231">
        <v>1</v>
      </c>
      <c r="R231">
        <v>0</v>
      </c>
      <c r="S231">
        <f t="shared" si="6"/>
        <v>-0.58041</v>
      </c>
      <c r="T231">
        <f t="shared" si="7"/>
        <v>-2.078</v>
      </c>
    </row>
    <row r="232" spans="1:20">
      <c r="A232">
        <v>231</v>
      </c>
      <c r="B232">
        <v>0</v>
      </c>
      <c r="C232">
        <v>1</v>
      </c>
      <c r="D232" s="7">
        <v>58</v>
      </c>
      <c r="E232" s="8">
        <v>22.15</v>
      </c>
      <c r="F232">
        <v>274</v>
      </c>
      <c r="G232">
        <v>4.64</v>
      </c>
      <c r="H232">
        <v>4.74</v>
      </c>
      <c r="I232">
        <v>0.74</v>
      </c>
      <c r="J232">
        <v>1.35</v>
      </c>
      <c r="K232">
        <v>2.45</v>
      </c>
      <c r="L232" s="8">
        <v>1.81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f t="shared" si="6"/>
        <v>-2.63585</v>
      </c>
      <c r="T232">
        <f t="shared" si="7"/>
        <v>-4.43</v>
      </c>
    </row>
    <row r="233" spans="1:20">
      <c r="A233">
        <v>232</v>
      </c>
      <c r="B233">
        <v>0</v>
      </c>
      <c r="C233">
        <v>0</v>
      </c>
      <c r="D233" s="7">
        <v>58</v>
      </c>
      <c r="E233" s="8">
        <v>24.65</v>
      </c>
      <c r="F233">
        <v>448</v>
      </c>
      <c r="G233">
        <v>6.25</v>
      </c>
      <c r="H233">
        <v>6.99</v>
      </c>
      <c r="I233">
        <v>2.8</v>
      </c>
      <c r="J233">
        <v>2.21</v>
      </c>
      <c r="K233">
        <v>3.68</v>
      </c>
      <c r="L233" s="8">
        <v>1.67</v>
      </c>
      <c r="M233">
        <v>1</v>
      </c>
      <c r="N233">
        <v>0</v>
      </c>
      <c r="O233">
        <v>0</v>
      </c>
      <c r="P233">
        <v>0</v>
      </c>
      <c r="Q233">
        <v>0</v>
      </c>
      <c r="R233">
        <v>0</v>
      </c>
      <c r="S233">
        <f t="shared" si="6"/>
        <v>-2.93335</v>
      </c>
      <c r="T233">
        <f t="shared" si="7"/>
        <v>-4.93</v>
      </c>
    </row>
    <row r="234" spans="1:20">
      <c r="A234">
        <v>233</v>
      </c>
      <c r="B234">
        <v>0</v>
      </c>
      <c r="C234">
        <v>0</v>
      </c>
      <c r="D234" s="7">
        <v>58</v>
      </c>
      <c r="E234" s="8">
        <v>22.35</v>
      </c>
      <c r="F234">
        <v>252</v>
      </c>
      <c r="G234">
        <v>5.61</v>
      </c>
      <c r="H234">
        <v>5.99</v>
      </c>
      <c r="I234">
        <v>5.94</v>
      </c>
      <c r="J234">
        <v>1.11</v>
      </c>
      <c r="K234">
        <v>3.59</v>
      </c>
      <c r="L234" s="8">
        <v>3.23</v>
      </c>
      <c r="M234">
        <v>0</v>
      </c>
      <c r="N234">
        <v>0</v>
      </c>
      <c r="O234">
        <v>0</v>
      </c>
      <c r="P234">
        <v>0</v>
      </c>
      <c r="Q234">
        <v>1</v>
      </c>
      <c r="R234">
        <v>0</v>
      </c>
      <c r="S234">
        <f t="shared" si="6"/>
        <v>-1.89765</v>
      </c>
      <c r="T234">
        <f t="shared" si="7"/>
        <v>-3.47</v>
      </c>
    </row>
    <row r="235" spans="1:20">
      <c r="A235">
        <v>234</v>
      </c>
      <c r="B235">
        <v>0</v>
      </c>
      <c r="C235">
        <v>0</v>
      </c>
      <c r="D235" s="7">
        <v>58</v>
      </c>
      <c r="E235" s="8">
        <v>28.01</v>
      </c>
      <c r="F235">
        <v>504</v>
      </c>
      <c r="G235">
        <v>6.67</v>
      </c>
      <c r="H235">
        <v>5.61</v>
      </c>
      <c r="I235">
        <v>0.83</v>
      </c>
      <c r="J235">
        <v>1.36</v>
      </c>
      <c r="K235">
        <v>3.67</v>
      </c>
      <c r="L235" s="8">
        <v>2.7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f t="shared" si="6"/>
        <v>-3.33319</v>
      </c>
      <c r="T235">
        <f t="shared" si="7"/>
        <v>-5.602</v>
      </c>
    </row>
    <row r="236" spans="1:20">
      <c r="A236">
        <v>235</v>
      </c>
      <c r="B236">
        <v>0</v>
      </c>
      <c r="C236">
        <v>1</v>
      </c>
      <c r="D236" s="7">
        <v>58</v>
      </c>
      <c r="E236" s="8">
        <v>20.94</v>
      </c>
      <c r="F236">
        <v>349</v>
      </c>
      <c r="G236">
        <v>5.57</v>
      </c>
      <c r="H236">
        <v>4.93</v>
      </c>
      <c r="I236">
        <v>0.59</v>
      </c>
      <c r="J236">
        <v>1.72</v>
      </c>
      <c r="K236">
        <v>2.91</v>
      </c>
      <c r="L236" s="8">
        <v>1.69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f t="shared" si="6"/>
        <v>-2.49186</v>
      </c>
      <c r="T236">
        <f t="shared" si="7"/>
        <v>-4.188</v>
      </c>
    </row>
    <row r="237" spans="1:20">
      <c r="A237">
        <v>236</v>
      </c>
      <c r="B237">
        <v>0</v>
      </c>
      <c r="C237">
        <v>0</v>
      </c>
      <c r="D237" s="7">
        <v>58</v>
      </c>
      <c r="E237" s="8">
        <v>20.93</v>
      </c>
      <c r="F237">
        <v>393</v>
      </c>
      <c r="G237">
        <v>18.91</v>
      </c>
      <c r="H237">
        <v>6.35</v>
      </c>
      <c r="I237">
        <v>2.56</v>
      </c>
      <c r="J237">
        <v>1.29</v>
      </c>
      <c r="K237">
        <v>3.74</v>
      </c>
      <c r="L237" s="8">
        <v>2.9</v>
      </c>
      <c r="M237">
        <v>0</v>
      </c>
      <c r="N237">
        <v>0</v>
      </c>
      <c r="O237">
        <v>0</v>
      </c>
      <c r="P237">
        <v>0</v>
      </c>
      <c r="Q237">
        <v>0</v>
      </c>
      <c r="R237">
        <v>0</v>
      </c>
      <c r="S237">
        <f t="shared" si="6"/>
        <v>-2.49067</v>
      </c>
      <c r="T237">
        <f t="shared" si="7"/>
        <v>-4.186</v>
      </c>
    </row>
    <row r="238" spans="1:20">
      <c r="A238">
        <v>237</v>
      </c>
      <c r="B238">
        <v>0</v>
      </c>
      <c r="C238">
        <v>0</v>
      </c>
      <c r="D238" s="7">
        <v>58</v>
      </c>
      <c r="E238" s="8">
        <v>31.05</v>
      </c>
      <c r="F238">
        <v>355</v>
      </c>
      <c r="G238">
        <v>5.01</v>
      </c>
      <c r="H238">
        <v>5.35</v>
      </c>
      <c r="I238">
        <v>2.46</v>
      </c>
      <c r="J238">
        <v>1.24</v>
      </c>
      <c r="K238">
        <v>3.79</v>
      </c>
      <c r="L238" s="8">
        <v>3.06</v>
      </c>
      <c r="M238">
        <v>0</v>
      </c>
      <c r="N238">
        <v>0</v>
      </c>
      <c r="O238">
        <v>0</v>
      </c>
      <c r="P238">
        <v>0</v>
      </c>
      <c r="Q238">
        <v>1</v>
      </c>
      <c r="R238">
        <v>0</v>
      </c>
      <c r="S238">
        <f t="shared" si="6"/>
        <v>-2.93295</v>
      </c>
      <c r="T238">
        <f t="shared" si="7"/>
        <v>-5.21</v>
      </c>
    </row>
    <row r="239" spans="1:20">
      <c r="A239">
        <v>238</v>
      </c>
      <c r="B239">
        <v>0</v>
      </c>
      <c r="C239">
        <v>0</v>
      </c>
      <c r="D239" s="7">
        <v>58</v>
      </c>
      <c r="E239" s="8">
        <v>20.81</v>
      </c>
      <c r="F239">
        <v>277</v>
      </c>
      <c r="G239">
        <v>6</v>
      </c>
      <c r="H239">
        <v>5.61</v>
      </c>
      <c r="I239">
        <v>1.06</v>
      </c>
      <c r="J239">
        <v>2.44</v>
      </c>
      <c r="K239">
        <v>2.58</v>
      </c>
      <c r="L239" s="8">
        <v>1.06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f t="shared" si="6"/>
        <v>-2.47639</v>
      </c>
      <c r="T239">
        <f t="shared" si="7"/>
        <v>-4.162</v>
      </c>
    </row>
    <row r="240" spans="1:20">
      <c r="A240">
        <v>239</v>
      </c>
      <c r="B240">
        <v>0</v>
      </c>
      <c r="C240">
        <v>0</v>
      </c>
      <c r="D240" s="7">
        <v>58</v>
      </c>
      <c r="E240" s="8">
        <v>24.53</v>
      </c>
      <c r="F240">
        <v>265</v>
      </c>
      <c r="G240">
        <v>5.26</v>
      </c>
      <c r="H240">
        <v>6.83</v>
      </c>
      <c r="I240">
        <v>1.24</v>
      </c>
      <c r="J240">
        <v>2.06</v>
      </c>
      <c r="K240">
        <v>3.64</v>
      </c>
      <c r="L240" s="8">
        <v>1.77</v>
      </c>
      <c r="M240">
        <v>0</v>
      </c>
      <c r="N240">
        <v>0</v>
      </c>
      <c r="O240">
        <v>0</v>
      </c>
      <c r="P240">
        <v>0</v>
      </c>
      <c r="Q240">
        <v>0</v>
      </c>
      <c r="R240">
        <v>0</v>
      </c>
      <c r="S240">
        <f t="shared" si="6"/>
        <v>-2.91907</v>
      </c>
      <c r="T240">
        <f t="shared" si="7"/>
        <v>-4.906</v>
      </c>
    </row>
    <row r="241" spans="1:20">
      <c r="A241">
        <v>240</v>
      </c>
      <c r="B241">
        <v>0</v>
      </c>
      <c r="C241">
        <v>0</v>
      </c>
      <c r="D241" s="7">
        <v>58</v>
      </c>
      <c r="E241" s="8">
        <v>29.52</v>
      </c>
      <c r="F241">
        <v>362</v>
      </c>
      <c r="G241">
        <v>6.85</v>
      </c>
      <c r="H241">
        <v>6.69</v>
      </c>
      <c r="I241">
        <v>2.84</v>
      </c>
      <c r="J241">
        <v>1.39</v>
      </c>
      <c r="K241">
        <v>3.84</v>
      </c>
      <c r="L241" s="8">
        <v>2.76</v>
      </c>
      <c r="M241">
        <v>0</v>
      </c>
      <c r="N241">
        <v>0</v>
      </c>
      <c r="O241">
        <v>1</v>
      </c>
      <c r="P241">
        <v>0</v>
      </c>
      <c r="Q241">
        <v>1</v>
      </c>
      <c r="R241">
        <v>0</v>
      </c>
      <c r="S241">
        <f t="shared" si="6"/>
        <v>-1.07188</v>
      </c>
      <c r="T241">
        <f t="shared" si="7"/>
        <v>-2.904</v>
      </c>
    </row>
    <row r="242" spans="1:20">
      <c r="A242">
        <v>241</v>
      </c>
      <c r="B242">
        <v>0</v>
      </c>
      <c r="C242">
        <v>1</v>
      </c>
      <c r="D242" s="7">
        <v>58</v>
      </c>
      <c r="E242" s="8">
        <v>22.49</v>
      </c>
      <c r="F242">
        <v>351</v>
      </c>
      <c r="G242">
        <v>4.43</v>
      </c>
      <c r="H242">
        <v>4.1</v>
      </c>
      <c r="I242">
        <v>1.45</v>
      </c>
      <c r="J242">
        <v>3.27</v>
      </c>
      <c r="K242">
        <v>2.07</v>
      </c>
      <c r="L242" s="8">
        <v>0.63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f t="shared" si="6"/>
        <v>-2.67631</v>
      </c>
      <c r="T242">
        <f t="shared" si="7"/>
        <v>-4.498</v>
      </c>
    </row>
    <row r="243" spans="1:20">
      <c r="A243">
        <v>242</v>
      </c>
      <c r="B243">
        <v>0</v>
      </c>
      <c r="C243">
        <v>0</v>
      </c>
      <c r="D243" s="7">
        <v>58</v>
      </c>
      <c r="E243" s="8">
        <v>27.56</v>
      </c>
      <c r="F243">
        <v>439</v>
      </c>
      <c r="G243">
        <v>4.65</v>
      </c>
      <c r="H243">
        <v>3.68</v>
      </c>
      <c r="I243">
        <v>2.77</v>
      </c>
      <c r="J243">
        <v>1.09</v>
      </c>
      <c r="K243">
        <v>1.45</v>
      </c>
      <c r="L243" s="8">
        <v>1.33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f t="shared" si="6"/>
        <v>-3.27964</v>
      </c>
      <c r="T243">
        <f t="shared" si="7"/>
        <v>-5.512</v>
      </c>
    </row>
    <row r="244" spans="1:20">
      <c r="A244">
        <v>243</v>
      </c>
      <c r="B244">
        <v>0</v>
      </c>
      <c r="C244">
        <v>0</v>
      </c>
      <c r="D244" s="7">
        <v>58</v>
      </c>
      <c r="E244" s="8">
        <v>24.97</v>
      </c>
      <c r="F244">
        <v>242</v>
      </c>
      <c r="G244">
        <v>5.7</v>
      </c>
      <c r="H244">
        <v>5.48</v>
      </c>
      <c r="I244">
        <v>1.72</v>
      </c>
      <c r="J244">
        <v>1.31</v>
      </c>
      <c r="K244">
        <v>3.12</v>
      </c>
      <c r="L244" s="8">
        <v>2.38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f t="shared" si="6"/>
        <v>-2.97143</v>
      </c>
      <c r="T244">
        <f t="shared" si="7"/>
        <v>-4.994</v>
      </c>
    </row>
    <row r="245" spans="1:20">
      <c r="A245">
        <v>244</v>
      </c>
      <c r="B245">
        <v>0</v>
      </c>
      <c r="C245">
        <v>0</v>
      </c>
      <c r="D245" s="7">
        <v>59</v>
      </c>
      <c r="E245" s="8">
        <v>22.66</v>
      </c>
      <c r="F245">
        <v>224</v>
      </c>
      <c r="G245">
        <v>4.82</v>
      </c>
      <c r="H245">
        <v>4.64</v>
      </c>
      <c r="I245">
        <v>0.94</v>
      </c>
      <c r="J245">
        <v>1.71</v>
      </c>
      <c r="K245">
        <v>2.69</v>
      </c>
      <c r="L245" s="8">
        <v>1.57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f t="shared" si="6"/>
        <v>-2.69654</v>
      </c>
      <c r="T245">
        <f t="shared" si="7"/>
        <v>-4.532</v>
      </c>
    </row>
    <row r="246" spans="1:20">
      <c r="A246">
        <v>245</v>
      </c>
      <c r="B246">
        <v>0</v>
      </c>
      <c r="C246">
        <v>1</v>
      </c>
      <c r="D246" s="7">
        <v>59</v>
      </c>
      <c r="E246" s="8">
        <v>23.53</v>
      </c>
      <c r="F246">
        <v>322</v>
      </c>
      <c r="G246">
        <v>3.91</v>
      </c>
      <c r="H246">
        <v>5.26</v>
      </c>
      <c r="I246">
        <v>3.62</v>
      </c>
      <c r="J246">
        <v>1.14</v>
      </c>
      <c r="K246">
        <v>2.64</v>
      </c>
      <c r="L246" s="8">
        <v>2.32</v>
      </c>
      <c r="M246">
        <v>0</v>
      </c>
      <c r="N246">
        <v>0</v>
      </c>
      <c r="O246">
        <v>0</v>
      </c>
      <c r="P246">
        <v>0</v>
      </c>
      <c r="Q246">
        <v>1</v>
      </c>
      <c r="R246">
        <v>0</v>
      </c>
      <c r="S246">
        <f t="shared" si="6"/>
        <v>-2.03807</v>
      </c>
      <c r="T246">
        <f t="shared" si="7"/>
        <v>-3.706</v>
      </c>
    </row>
    <row r="247" spans="1:20">
      <c r="A247">
        <v>246</v>
      </c>
      <c r="B247">
        <v>0</v>
      </c>
      <c r="C247">
        <v>0</v>
      </c>
      <c r="D247" s="7">
        <v>59</v>
      </c>
      <c r="E247" s="8">
        <v>25.29</v>
      </c>
      <c r="F247">
        <v>333</v>
      </c>
      <c r="G247">
        <v>6.38</v>
      </c>
      <c r="H247">
        <v>5.52</v>
      </c>
      <c r="I247">
        <v>1.97</v>
      </c>
      <c r="J247">
        <v>1.26</v>
      </c>
      <c r="K247">
        <v>3.97</v>
      </c>
      <c r="L247" s="8">
        <v>3.15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f t="shared" si="6"/>
        <v>-3.00951</v>
      </c>
      <c r="T247">
        <f t="shared" si="7"/>
        <v>-5.058</v>
      </c>
    </row>
    <row r="248" spans="1:20">
      <c r="A248">
        <v>247</v>
      </c>
      <c r="B248">
        <v>0</v>
      </c>
      <c r="C248">
        <v>0</v>
      </c>
      <c r="D248" s="7">
        <v>59</v>
      </c>
      <c r="E248" s="8">
        <v>23.37</v>
      </c>
      <c r="F248">
        <v>184</v>
      </c>
      <c r="G248">
        <v>10.22</v>
      </c>
      <c r="H248">
        <v>6.73</v>
      </c>
      <c r="I248">
        <v>2.32</v>
      </c>
      <c r="J248">
        <v>1.67</v>
      </c>
      <c r="K248">
        <v>4.39</v>
      </c>
      <c r="L248" s="8">
        <v>2.63</v>
      </c>
      <c r="M248">
        <v>0</v>
      </c>
      <c r="N248">
        <v>0</v>
      </c>
      <c r="O248">
        <v>1</v>
      </c>
      <c r="P248">
        <v>0</v>
      </c>
      <c r="Q248">
        <v>1</v>
      </c>
      <c r="R248">
        <v>0</v>
      </c>
      <c r="S248">
        <f t="shared" si="6"/>
        <v>-0.34003</v>
      </c>
      <c r="T248">
        <f t="shared" si="7"/>
        <v>-1.674</v>
      </c>
    </row>
    <row r="249" spans="1:20">
      <c r="A249">
        <v>248</v>
      </c>
      <c r="B249">
        <v>0</v>
      </c>
      <c r="C249">
        <v>0</v>
      </c>
      <c r="D249" s="7">
        <v>59</v>
      </c>
      <c r="E249" s="8">
        <v>25.39</v>
      </c>
      <c r="F249">
        <v>271</v>
      </c>
      <c r="G249">
        <v>6.94</v>
      </c>
      <c r="H249">
        <v>5.18</v>
      </c>
      <c r="I249">
        <v>1.76</v>
      </c>
      <c r="J249">
        <v>1.61</v>
      </c>
      <c r="K249">
        <v>2.71</v>
      </c>
      <c r="L249" s="8">
        <v>1.68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f t="shared" si="6"/>
        <v>-3.02141</v>
      </c>
      <c r="T249">
        <f t="shared" si="7"/>
        <v>-5.078</v>
      </c>
    </row>
    <row r="250" spans="1:20">
      <c r="A250">
        <v>249</v>
      </c>
      <c r="B250">
        <v>0</v>
      </c>
      <c r="C250">
        <v>0</v>
      </c>
      <c r="D250" s="7">
        <v>59</v>
      </c>
      <c r="E250" s="8">
        <v>25.63</v>
      </c>
      <c r="F250">
        <v>169</v>
      </c>
      <c r="G250">
        <v>5.76</v>
      </c>
      <c r="H250">
        <v>5.62</v>
      </c>
      <c r="I250">
        <v>1.78</v>
      </c>
      <c r="J250">
        <v>2.07</v>
      </c>
      <c r="K250">
        <v>3.09</v>
      </c>
      <c r="L250" s="8">
        <v>1.49</v>
      </c>
      <c r="M250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f t="shared" si="6"/>
        <v>-3.04997</v>
      </c>
      <c r="T250">
        <f t="shared" si="7"/>
        <v>-5.126</v>
      </c>
    </row>
    <row r="251" spans="1:20">
      <c r="A251">
        <v>250</v>
      </c>
      <c r="B251">
        <v>0</v>
      </c>
      <c r="C251">
        <v>0</v>
      </c>
      <c r="D251" s="7">
        <v>59</v>
      </c>
      <c r="E251" s="8">
        <v>30.86</v>
      </c>
      <c r="F251">
        <v>250</v>
      </c>
      <c r="G251">
        <v>5.85</v>
      </c>
      <c r="H251">
        <v>5.19</v>
      </c>
      <c r="I251">
        <v>2.74</v>
      </c>
      <c r="J251">
        <v>0.88</v>
      </c>
      <c r="K251">
        <v>2.69</v>
      </c>
      <c r="L251" s="8">
        <v>3.06</v>
      </c>
      <c r="M251">
        <v>1</v>
      </c>
      <c r="N251">
        <v>0</v>
      </c>
      <c r="O251">
        <v>0</v>
      </c>
      <c r="P251">
        <v>1</v>
      </c>
      <c r="Q251">
        <v>0</v>
      </c>
      <c r="R251">
        <v>0</v>
      </c>
      <c r="S251">
        <f t="shared" si="6"/>
        <v>-3.67234</v>
      </c>
      <c r="T251">
        <f t="shared" si="7"/>
        <v>-6.172</v>
      </c>
    </row>
    <row r="252" spans="1:20">
      <c r="A252">
        <v>251</v>
      </c>
      <c r="B252">
        <v>0</v>
      </c>
      <c r="C252">
        <v>0</v>
      </c>
      <c r="D252" s="7">
        <v>59</v>
      </c>
      <c r="E252" s="8">
        <v>26.67</v>
      </c>
      <c r="F252">
        <v>371</v>
      </c>
      <c r="G252">
        <v>4.96</v>
      </c>
      <c r="H252">
        <v>6.05</v>
      </c>
      <c r="I252">
        <v>5.02</v>
      </c>
      <c r="J252">
        <v>0.87</v>
      </c>
      <c r="K252">
        <v>3.15</v>
      </c>
      <c r="L252" s="8">
        <v>3.62</v>
      </c>
      <c r="M252">
        <v>1</v>
      </c>
      <c r="N252">
        <v>0</v>
      </c>
      <c r="O252">
        <v>0</v>
      </c>
      <c r="P252">
        <v>0</v>
      </c>
      <c r="Q252">
        <v>1</v>
      </c>
      <c r="R252">
        <v>0</v>
      </c>
      <c r="S252">
        <f t="shared" si="6"/>
        <v>-2.41173</v>
      </c>
      <c r="T252">
        <f t="shared" si="7"/>
        <v>-4.334</v>
      </c>
    </row>
    <row r="253" spans="1:20">
      <c r="A253">
        <v>252</v>
      </c>
      <c r="B253">
        <v>0</v>
      </c>
      <c r="C253">
        <v>0</v>
      </c>
      <c r="D253" s="7">
        <v>59</v>
      </c>
      <c r="E253" s="8">
        <v>21.48</v>
      </c>
      <c r="F253">
        <v>246</v>
      </c>
      <c r="G253">
        <v>3.92</v>
      </c>
      <c r="H253">
        <v>5.13</v>
      </c>
      <c r="I253">
        <v>2.48</v>
      </c>
      <c r="J253">
        <v>1.14</v>
      </c>
      <c r="K253">
        <v>2.73</v>
      </c>
      <c r="L253" s="8">
        <v>2.39</v>
      </c>
      <c r="M253">
        <v>1</v>
      </c>
      <c r="N253">
        <v>0</v>
      </c>
      <c r="O253">
        <v>0</v>
      </c>
      <c r="P253">
        <v>0</v>
      </c>
      <c r="Q253">
        <v>0</v>
      </c>
      <c r="R253">
        <v>0</v>
      </c>
      <c r="S253">
        <f t="shared" si="6"/>
        <v>-2.55612</v>
      </c>
      <c r="T253">
        <f t="shared" si="7"/>
        <v>-4.296</v>
      </c>
    </row>
    <row r="254" spans="1:20">
      <c r="A254">
        <v>253</v>
      </c>
      <c r="B254">
        <v>0</v>
      </c>
      <c r="C254">
        <v>0</v>
      </c>
      <c r="D254" s="7">
        <v>59</v>
      </c>
      <c r="E254" s="8">
        <v>22.66</v>
      </c>
      <c r="F254">
        <v>242</v>
      </c>
      <c r="G254">
        <v>5.7</v>
      </c>
      <c r="H254">
        <v>5.48</v>
      </c>
      <c r="I254">
        <v>1.72</v>
      </c>
      <c r="J254">
        <v>1.31</v>
      </c>
      <c r="K254">
        <v>3.12</v>
      </c>
      <c r="L254" s="8">
        <v>2.38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f t="shared" si="6"/>
        <v>-2.69654</v>
      </c>
      <c r="T254">
        <f t="shared" si="7"/>
        <v>-4.532</v>
      </c>
    </row>
    <row r="255" spans="1:20">
      <c r="A255">
        <v>254</v>
      </c>
      <c r="B255">
        <v>0</v>
      </c>
      <c r="C255">
        <v>0</v>
      </c>
      <c r="D255" s="7">
        <v>60</v>
      </c>
      <c r="E255" s="8">
        <v>27.71</v>
      </c>
      <c r="F255">
        <v>227</v>
      </c>
      <c r="G255">
        <v>4.54</v>
      </c>
      <c r="H255">
        <v>4.81</v>
      </c>
      <c r="I255">
        <v>1.82</v>
      </c>
      <c r="J255">
        <v>1.5</v>
      </c>
      <c r="K255">
        <v>3.2</v>
      </c>
      <c r="L255" s="8">
        <v>2.13</v>
      </c>
      <c r="M255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f t="shared" si="6"/>
        <v>-3.29749</v>
      </c>
      <c r="T255">
        <f t="shared" si="7"/>
        <v>-5.542</v>
      </c>
    </row>
    <row r="256" spans="1:20">
      <c r="A256">
        <v>255</v>
      </c>
      <c r="B256">
        <v>0</v>
      </c>
      <c r="C256">
        <v>0</v>
      </c>
      <c r="D256" s="7">
        <v>60</v>
      </c>
      <c r="E256" s="8">
        <v>18.37</v>
      </c>
      <c r="F256">
        <v>294</v>
      </c>
      <c r="G256">
        <v>4.49</v>
      </c>
      <c r="H256">
        <v>5.11</v>
      </c>
      <c r="I256">
        <v>1.72</v>
      </c>
      <c r="J256">
        <v>1.82</v>
      </c>
      <c r="K256">
        <v>2.86</v>
      </c>
      <c r="L256" s="8">
        <v>1.57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f t="shared" si="6"/>
        <v>-2.18603</v>
      </c>
      <c r="T256">
        <f t="shared" si="7"/>
        <v>-3.674</v>
      </c>
    </row>
    <row r="257" spans="1:20">
      <c r="A257">
        <v>256</v>
      </c>
      <c r="B257">
        <v>0</v>
      </c>
      <c r="C257">
        <v>0</v>
      </c>
      <c r="D257" s="7">
        <v>60</v>
      </c>
      <c r="E257" s="8">
        <v>24.88</v>
      </c>
      <c r="F257">
        <v>231</v>
      </c>
      <c r="G257">
        <v>6.24</v>
      </c>
      <c r="H257">
        <v>6.65</v>
      </c>
      <c r="I257">
        <v>2.31</v>
      </c>
      <c r="J257">
        <v>1.53</v>
      </c>
      <c r="K257">
        <v>4.36</v>
      </c>
      <c r="L257" s="8">
        <v>2.85</v>
      </c>
      <c r="M257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f t="shared" si="6"/>
        <v>-2.96072</v>
      </c>
      <c r="T257">
        <f t="shared" si="7"/>
        <v>-4.976</v>
      </c>
    </row>
    <row r="258" spans="1:20">
      <c r="A258">
        <v>257</v>
      </c>
      <c r="B258">
        <v>0</v>
      </c>
      <c r="C258">
        <v>0</v>
      </c>
      <c r="D258" s="7">
        <v>60</v>
      </c>
      <c r="E258" s="8">
        <v>31.24</v>
      </c>
      <c r="F258">
        <v>324</v>
      </c>
      <c r="G258">
        <v>6.37</v>
      </c>
      <c r="H258">
        <v>4.24</v>
      </c>
      <c r="I258">
        <v>1.63</v>
      </c>
      <c r="J258">
        <v>1.72</v>
      </c>
      <c r="K258">
        <v>1.98</v>
      </c>
      <c r="L258" s="8">
        <v>1.15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f t="shared" si="6"/>
        <v>-3.71756</v>
      </c>
      <c r="T258">
        <f t="shared" si="7"/>
        <v>-6.248</v>
      </c>
    </row>
    <row r="259" spans="1:20">
      <c r="A259">
        <v>258</v>
      </c>
      <c r="B259">
        <v>0</v>
      </c>
      <c r="C259">
        <v>0</v>
      </c>
      <c r="D259" s="7">
        <v>60</v>
      </c>
      <c r="E259" s="8">
        <v>26.4</v>
      </c>
      <c r="F259">
        <v>299</v>
      </c>
      <c r="G259">
        <v>5.05</v>
      </c>
      <c r="H259">
        <v>10.4</v>
      </c>
      <c r="I259">
        <v>2.26</v>
      </c>
      <c r="J259">
        <v>1.6</v>
      </c>
      <c r="K259">
        <v>6.59</v>
      </c>
      <c r="L259" s="8">
        <v>4.12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f t="shared" ref="S259:S322" si="8">-0.119*E259+4.211*N259+1.679*O259+0.762*Q259</f>
        <v>-3.1416</v>
      </c>
      <c r="T259">
        <f t="shared" ref="T259:T322" si="9">6*N259+2*O259+Q259-0.2*E259</f>
        <v>-5.28</v>
      </c>
    </row>
    <row r="260" spans="1:20">
      <c r="A260">
        <v>259</v>
      </c>
      <c r="B260">
        <v>0</v>
      </c>
      <c r="C260">
        <v>0</v>
      </c>
      <c r="D260" s="7">
        <v>60</v>
      </c>
      <c r="E260" s="8">
        <v>25.39</v>
      </c>
      <c r="F260">
        <v>340</v>
      </c>
      <c r="G260">
        <v>4.56</v>
      </c>
      <c r="H260">
        <v>5.4</v>
      </c>
      <c r="I260">
        <v>3.18</v>
      </c>
      <c r="J260">
        <v>1.01</v>
      </c>
      <c r="K260">
        <v>1.59</v>
      </c>
      <c r="L260" s="8">
        <v>1.57</v>
      </c>
      <c r="M260">
        <v>1</v>
      </c>
      <c r="N260">
        <v>0</v>
      </c>
      <c r="O260">
        <v>0</v>
      </c>
      <c r="P260">
        <v>0</v>
      </c>
      <c r="Q260">
        <v>1</v>
      </c>
      <c r="R260">
        <v>0</v>
      </c>
      <c r="S260">
        <f t="shared" si="8"/>
        <v>-2.25941</v>
      </c>
      <c r="T260">
        <f t="shared" si="9"/>
        <v>-4.078</v>
      </c>
    </row>
    <row r="261" spans="1:20">
      <c r="A261">
        <v>260</v>
      </c>
      <c r="B261">
        <v>0</v>
      </c>
      <c r="C261">
        <v>1</v>
      </c>
      <c r="D261" s="7">
        <v>60</v>
      </c>
      <c r="E261" s="8">
        <v>22.48</v>
      </c>
      <c r="F261">
        <v>320</v>
      </c>
      <c r="G261">
        <v>4.97</v>
      </c>
      <c r="H261">
        <v>4.56</v>
      </c>
      <c r="I261">
        <v>0.52</v>
      </c>
      <c r="J261">
        <v>1.5</v>
      </c>
      <c r="K261">
        <v>2.2</v>
      </c>
      <c r="L261" s="8">
        <v>1.47</v>
      </c>
      <c r="M261">
        <v>1</v>
      </c>
      <c r="N261">
        <v>0</v>
      </c>
      <c r="O261">
        <v>0</v>
      </c>
      <c r="P261">
        <v>1</v>
      </c>
      <c r="Q261">
        <v>0</v>
      </c>
      <c r="R261">
        <v>0</v>
      </c>
      <c r="S261">
        <f t="shared" si="8"/>
        <v>-2.67512</v>
      </c>
      <c r="T261">
        <f t="shared" si="9"/>
        <v>-4.496</v>
      </c>
    </row>
    <row r="262" spans="1:20">
      <c r="A262">
        <v>261</v>
      </c>
      <c r="B262">
        <v>0</v>
      </c>
      <c r="C262">
        <v>0</v>
      </c>
      <c r="D262" s="7">
        <v>61</v>
      </c>
      <c r="E262" s="8">
        <v>21.63</v>
      </c>
      <c r="F262">
        <v>271</v>
      </c>
      <c r="G262">
        <v>4.13</v>
      </c>
      <c r="H262">
        <v>4.81</v>
      </c>
      <c r="I262">
        <v>0.43</v>
      </c>
      <c r="J262">
        <v>1.83</v>
      </c>
      <c r="K262">
        <v>2.72</v>
      </c>
      <c r="L262" s="8">
        <v>1.49</v>
      </c>
      <c r="M262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f t="shared" si="8"/>
        <v>-2.57397</v>
      </c>
      <c r="T262">
        <f t="shared" si="9"/>
        <v>-4.326</v>
      </c>
    </row>
    <row r="263" spans="1:20">
      <c r="A263">
        <v>262</v>
      </c>
      <c r="B263">
        <v>0</v>
      </c>
      <c r="C263">
        <v>0</v>
      </c>
      <c r="D263" s="7">
        <v>61</v>
      </c>
      <c r="E263" s="8">
        <v>24.97</v>
      </c>
      <c r="F263">
        <v>256</v>
      </c>
      <c r="G263">
        <v>5.41</v>
      </c>
      <c r="H263">
        <v>3.54</v>
      </c>
      <c r="I263">
        <v>1.35</v>
      </c>
      <c r="J263">
        <v>1.26</v>
      </c>
      <c r="K263">
        <v>1.42</v>
      </c>
      <c r="L263" s="8">
        <v>1.13</v>
      </c>
      <c r="M263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f t="shared" si="8"/>
        <v>-2.97143</v>
      </c>
      <c r="T263">
        <f t="shared" si="9"/>
        <v>-4.994</v>
      </c>
    </row>
    <row r="264" spans="1:20">
      <c r="A264">
        <v>263</v>
      </c>
      <c r="B264">
        <v>0</v>
      </c>
      <c r="C264">
        <v>0</v>
      </c>
      <c r="D264" s="7">
        <v>61</v>
      </c>
      <c r="E264" s="8">
        <v>26.84</v>
      </c>
      <c r="F264">
        <v>153</v>
      </c>
      <c r="G264">
        <v>6.02</v>
      </c>
      <c r="H264">
        <v>5.67</v>
      </c>
      <c r="I264">
        <v>3.15</v>
      </c>
      <c r="J264">
        <v>1.2</v>
      </c>
      <c r="K264">
        <v>3.09</v>
      </c>
      <c r="L264" s="8">
        <v>2.58</v>
      </c>
      <c r="M264">
        <v>1</v>
      </c>
      <c r="N264">
        <v>0</v>
      </c>
      <c r="O264">
        <v>0</v>
      </c>
      <c r="P264">
        <v>0</v>
      </c>
      <c r="Q264">
        <v>0</v>
      </c>
      <c r="R264">
        <v>0</v>
      </c>
      <c r="S264">
        <f t="shared" si="8"/>
        <v>-3.19396</v>
      </c>
      <c r="T264">
        <f t="shared" si="9"/>
        <v>-5.368</v>
      </c>
    </row>
    <row r="265" spans="1:20">
      <c r="A265">
        <v>264</v>
      </c>
      <c r="B265">
        <v>0</v>
      </c>
      <c r="C265">
        <v>1</v>
      </c>
      <c r="D265" s="7">
        <v>62</v>
      </c>
      <c r="E265" s="8">
        <v>19.92</v>
      </c>
      <c r="F265">
        <v>138</v>
      </c>
      <c r="G265">
        <v>4.96</v>
      </c>
      <c r="H265">
        <v>5.35</v>
      </c>
      <c r="I265">
        <v>0.86</v>
      </c>
      <c r="J265">
        <v>1.18</v>
      </c>
      <c r="K265">
        <v>3.22</v>
      </c>
      <c r="L265" s="8">
        <v>2.73</v>
      </c>
      <c r="M265">
        <v>0</v>
      </c>
      <c r="N265">
        <v>0</v>
      </c>
      <c r="O265">
        <v>0</v>
      </c>
      <c r="P265">
        <v>1</v>
      </c>
      <c r="Q265">
        <v>0</v>
      </c>
      <c r="R265">
        <v>0</v>
      </c>
      <c r="S265">
        <f t="shared" si="8"/>
        <v>-2.37048</v>
      </c>
      <c r="T265">
        <f t="shared" si="9"/>
        <v>-3.984</v>
      </c>
    </row>
    <row r="266" spans="1:20">
      <c r="A266">
        <v>265</v>
      </c>
      <c r="B266">
        <v>0</v>
      </c>
      <c r="C266">
        <v>0</v>
      </c>
      <c r="D266" s="7">
        <v>62</v>
      </c>
      <c r="E266" s="8">
        <v>31.24</v>
      </c>
      <c r="F266">
        <v>324</v>
      </c>
      <c r="G266">
        <v>6.37</v>
      </c>
      <c r="H266">
        <v>4.24</v>
      </c>
      <c r="I266">
        <v>1.63</v>
      </c>
      <c r="J266">
        <v>1.72</v>
      </c>
      <c r="K266">
        <v>1.98</v>
      </c>
      <c r="L266" s="8">
        <v>1.15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f t="shared" si="8"/>
        <v>-3.71756</v>
      </c>
      <c r="T266">
        <f t="shared" si="9"/>
        <v>-6.248</v>
      </c>
    </row>
    <row r="267" spans="1:20">
      <c r="A267">
        <v>266</v>
      </c>
      <c r="B267">
        <v>0</v>
      </c>
      <c r="C267">
        <v>0</v>
      </c>
      <c r="D267" s="7">
        <v>62</v>
      </c>
      <c r="E267" s="8">
        <v>27.39</v>
      </c>
      <c r="F267">
        <v>491</v>
      </c>
      <c r="G267">
        <v>6.76</v>
      </c>
      <c r="H267">
        <v>5.41</v>
      </c>
      <c r="I267">
        <v>1.04</v>
      </c>
      <c r="J267">
        <v>1.65</v>
      </c>
      <c r="K267">
        <v>3.13</v>
      </c>
      <c r="L267" s="8">
        <v>1.9</v>
      </c>
      <c r="M267">
        <v>0</v>
      </c>
      <c r="N267">
        <v>0</v>
      </c>
      <c r="O267">
        <v>0</v>
      </c>
      <c r="P267">
        <v>0</v>
      </c>
      <c r="Q267">
        <v>1</v>
      </c>
      <c r="R267">
        <v>0</v>
      </c>
      <c r="S267">
        <f t="shared" si="8"/>
        <v>-2.49741</v>
      </c>
      <c r="T267">
        <f t="shared" si="9"/>
        <v>-4.478</v>
      </c>
    </row>
    <row r="268" spans="1:20">
      <c r="A268">
        <v>267</v>
      </c>
      <c r="B268">
        <v>0</v>
      </c>
      <c r="C268">
        <v>0</v>
      </c>
      <c r="D268" s="7">
        <v>63</v>
      </c>
      <c r="E268" s="8">
        <v>25.39</v>
      </c>
      <c r="F268">
        <v>333</v>
      </c>
      <c r="G268">
        <v>4.22</v>
      </c>
      <c r="H268">
        <v>4.99</v>
      </c>
      <c r="I268">
        <v>1.41</v>
      </c>
      <c r="J268">
        <v>1.93</v>
      </c>
      <c r="K268">
        <v>2.75</v>
      </c>
      <c r="L268" s="8">
        <v>1.42</v>
      </c>
      <c r="M268">
        <v>1</v>
      </c>
      <c r="N268">
        <v>0</v>
      </c>
      <c r="O268">
        <v>0</v>
      </c>
      <c r="P268">
        <v>1</v>
      </c>
      <c r="Q268">
        <v>0</v>
      </c>
      <c r="R268">
        <v>0</v>
      </c>
      <c r="S268">
        <f t="shared" si="8"/>
        <v>-3.02141</v>
      </c>
      <c r="T268">
        <f t="shared" si="9"/>
        <v>-5.078</v>
      </c>
    </row>
    <row r="269" spans="1:20">
      <c r="A269">
        <v>268</v>
      </c>
      <c r="B269">
        <v>0</v>
      </c>
      <c r="C269">
        <v>0</v>
      </c>
      <c r="D269" s="7">
        <v>63</v>
      </c>
      <c r="E269" s="8">
        <v>30.13</v>
      </c>
      <c r="F269">
        <v>437</v>
      </c>
      <c r="G269">
        <v>4.33</v>
      </c>
      <c r="H269">
        <v>6</v>
      </c>
      <c r="I269">
        <v>4.7</v>
      </c>
      <c r="J269">
        <v>1.86</v>
      </c>
      <c r="K269">
        <v>2.89</v>
      </c>
      <c r="L269" s="8">
        <v>1.55</v>
      </c>
      <c r="M269">
        <v>1</v>
      </c>
      <c r="N269">
        <v>0</v>
      </c>
      <c r="O269">
        <v>0</v>
      </c>
      <c r="P269">
        <v>0</v>
      </c>
      <c r="Q269">
        <v>0</v>
      </c>
      <c r="R269">
        <v>0</v>
      </c>
      <c r="S269">
        <f t="shared" si="8"/>
        <v>-3.58547</v>
      </c>
      <c r="T269">
        <f t="shared" si="9"/>
        <v>-6.026</v>
      </c>
    </row>
    <row r="270" spans="1:20">
      <c r="A270">
        <v>269</v>
      </c>
      <c r="B270">
        <v>0</v>
      </c>
      <c r="C270">
        <v>0</v>
      </c>
      <c r="D270" s="7">
        <v>63</v>
      </c>
      <c r="E270" s="8">
        <v>25.63</v>
      </c>
      <c r="F270">
        <v>124</v>
      </c>
      <c r="G270">
        <v>5.12</v>
      </c>
      <c r="H270">
        <v>4.5</v>
      </c>
      <c r="I270">
        <v>1.02</v>
      </c>
      <c r="J270">
        <v>1.5</v>
      </c>
      <c r="K270">
        <v>1.92</v>
      </c>
      <c r="L270" s="8">
        <v>1.28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f t="shared" si="8"/>
        <v>-3.04997</v>
      </c>
      <c r="T270">
        <f t="shared" si="9"/>
        <v>-5.126</v>
      </c>
    </row>
    <row r="271" spans="1:20">
      <c r="A271">
        <v>270</v>
      </c>
      <c r="B271">
        <v>0</v>
      </c>
      <c r="C271">
        <v>1</v>
      </c>
      <c r="D271" s="7">
        <v>63</v>
      </c>
      <c r="E271" s="8">
        <v>25.82</v>
      </c>
      <c r="F271">
        <v>307</v>
      </c>
      <c r="G271">
        <v>5.55</v>
      </c>
      <c r="H271">
        <v>6.38</v>
      </c>
      <c r="I271">
        <v>1.79</v>
      </c>
      <c r="J271">
        <v>1.02</v>
      </c>
      <c r="K271">
        <v>3.67</v>
      </c>
      <c r="L271" s="8">
        <v>3.6</v>
      </c>
      <c r="M271">
        <v>0</v>
      </c>
      <c r="N271">
        <v>0</v>
      </c>
      <c r="O271">
        <v>0</v>
      </c>
      <c r="P271">
        <v>0</v>
      </c>
      <c r="Q271">
        <v>1</v>
      </c>
      <c r="R271">
        <v>0</v>
      </c>
      <c r="S271">
        <f t="shared" si="8"/>
        <v>-2.31058</v>
      </c>
      <c r="T271">
        <f t="shared" si="9"/>
        <v>-4.164</v>
      </c>
    </row>
    <row r="272" spans="1:20">
      <c r="A272">
        <v>271</v>
      </c>
      <c r="B272">
        <v>0</v>
      </c>
      <c r="C272">
        <v>0</v>
      </c>
      <c r="D272" s="7">
        <v>63</v>
      </c>
      <c r="E272" s="8">
        <v>25.97</v>
      </c>
      <c r="F272">
        <v>309</v>
      </c>
      <c r="G272">
        <v>5.04</v>
      </c>
      <c r="H272">
        <v>4.28</v>
      </c>
      <c r="I272">
        <v>2.37</v>
      </c>
      <c r="J272">
        <v>1.02</v>
      </c>
      <c r="K272">
        <v>1.24</v>
      </c>
      <c r="L272" s="8">
        <v>1.22</v>
      </c>
      <c r="M272">
        <v>0</v>
      </c>
      <c r="N272">
        <v>0</v>
      </c>
      <c r="O272">
        <v>0</v>
      </c>
      <c r="P272">
        <v>1</v>
      </c>
      <c r="Q272">
        <v>1</v>
      </c>
      <c r="R272">
        <v>0</v>
      </c>
      <c r="S272">
        <f t="shared" si="8"/>
        <v>-2.32843</v>
      </c>
      <c r="T272">
        <f t="shared" si="9"/>
        <v>-4.194</v>
      </c>
    </row>
    <row r="273" spans="1:20">
      <c r="A273">
        <v>272</v>
      </c>
      <c r="B273">
        <v>0</v>
      </c>
      <c r="C273">
        <v>0</v>
      </c>
      <c r="D273" s="7">
        <v>63</v>
      </c>
      <c r="E273" s="8">
        <v>28.13</v>
      </c>
      <c r="F273">
        <v>442</v>
      </c>
      <c r="G273">
        <v>4.43</v>
      </c>
      <c r="H273">
        <v>4.1</v>
      </c>
      <c r="I273">
        <v>1.45</v>
      </c>
      <c r="J273">
        <v>1.63</v>
      </c>
      <c r="K273">
        <v>2.07</v>
      </c>
      <c r="L273" s="8">
        <v>1.27</v>
      </c>
      <c r="M273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f t="shared" si="8"/>
        <v>-3.34747</v>
      </c>
      <c r="T273">
        <f t="shared" si="9"/>
        <v>-5.626</v>
      </c>
    </row>
    <row r="274" spans="1:20">
      <c r="A274">
        <v>273</v>
      </c>
      <c r="B274">
        <v>0</v>
      </c>
      <c r="C274">
        <v>1</v>
      </c>
      <c r="D274" s="7">
        <v>63</v>
      </c>
      <c r="E274" s="8">
        <v>24.09</v>
      </c>
      <c r="F274">
        <v>330</v>
      </c>
      <c r="G274">
        <v>12.44</v>
      </c>
      <c r="H274">
        <v>4.65</v>
      </c>
      <c r="I274">
        <v>2.92</v>
      </c>
      <c r="J274">
        <v>1.12</v>
      </c>
      <c r="K274">
        <v>2.6</v>
      </c>
      <c r="L274" s="8">
        <v>2.32</v>
      </c>
      <c r="M274">
        <v>0</v>
      </c>
      <c r="N274">
        <v>0</v>
      </c>
      <c r="O274">
        <v>0</v>
      </c>
      <c r="P274">
        <v>0</v>
      </c>
      <c r="Q274">
        <v>1</v>
      </c>
      <c r="R274">
        <v>0</v>
      </c>
      <c r="S274">
        <f t="shared" si="8"/>
        <v>-2.10471</v>
      </c>
      <c r="T274">
        <f t="shared" si="9"/>
        <v>-3.818</v>
      </c>
    </row>
    <row r="275" spans="1:20">
      <c r="A275">
        <v>274</v>
      </c>
      <c r="B275">
        <v>0</v>
      </c>
      <c r="C275">
        <v>0</v>
      </c>
      <c r="D275" s="7">
        <v>63</v>
      </c>
      <c r="E275" s="8">
        <v>24.65</v>
      </c>
      <c r="F275">
        <v>439</v>
      </c>
      <c r="G275">
        <v>4.65</v>
      </c>
      <c r="H275">
        <v>3.68</v>
      </c>
      <c r="I275">
        <v>2.77</v>
      </c>
      <c r="J275">
        <v>1.09</v>
      </c>
      <c r="K275">
        <v>1.45</v>
      </c>
      <c r="L275" s="8">
        <v>1.33</v>
      </c>
      <c r="M275">
        <v>1</v>
      </c>
      <c r="N275">
        <v>0</v>
      </c>
      <c r="O275">
        <v>0</v>
      </c>
      <c r="P275">
        <v>0</v>
      </c>
      <c r="Q275">
        <v>0</v>
      </c>
      <c r="R275">
        <v>0</v>
      </c>
      <c r="S275">
        <f t="shared" si="8"/>
        <v>-2.93335</v>
      </c>
      <c r="T275">
        <f t="shared" si="9"/>
        <v>-4.93</v>
      </c>
    </row>
    <row r="276" spans="1:20">
      <c r="A276">
        <v>275</v>
      </c>
      <c r="B276">
        <v>0</v>
      </c>
      <c r="C276">
        <v>0</v>
      </c>
      <c r="D276" s="7">
        <v>63</v>
      </c>
      <c r="E276" s="8">
        <v>24.97</v>
      </c>
      <c r="F276">
        <v>306</v>
      </c>
      <c r="G276">
        <v>3.82</v>
      </c>
      <c r="H276">
        <v>4.14</v>
      </c>
      <c r="I276">
        <v>1.74</v>
      </c>
      <c r="J276">
        <v>1.32</v>
      </c>
      <c r="K276">
        <v>2.21</v>
      </c>
      <c r="L276" s="8">
        <v>1.67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f t="shared" si="8"/>
        <v>-2.97143</v>
      </c>
      <c r="T276">
        <f t="shared" si="9"/>
        <v>-4.994</v>
      </c>
    </row>
    <row r="277" spans="1:20">
      <c r="A277">
        <v>276</v>
      </c>
      <c r="B277">
        <v>0</v>
      </c>
      <c r="C277">
        <v>1</v>
      </c>
      <c r="D277" s="7">
        <v>64</v>
      </c>
      <c r="E277" s="8">
        <v>23.24</v>
      </c>
      <c r="F277">
        <v>310</v>
      </c>
      <c r="G277">
        <v>5.53</v>
      </c>
      <c r="H277">
        <v>3.97</v>
      </c>
      <c r="I277">
        <v>5.57</v>
      </c>
      <c r="J277">
        <v>1.11</v>
      </c>
      <c r="K277">
        <v>2.15</v>
      </c>
      <c r="L277" s="8">
        <v>1.94</v>
      </c>
      <c r="M277">
        <v>1</v>
      </c>
      <c r="N277">
        <v>0</v>
      </c>
      <c r="O277">
        <v>0</v>
      </c>
      <c r="P277">
        <v>1</v>
      </c>
      <c r="Q277">
        <v>1</v>
      </c>
      <c r="R277">
        <v>0</v>
      </c>
      <c r="S277">
        <f t="shared" si="8"/>
        <v>-2.00356</v>
      </c>
      <c r="T277">
        <f t="shared" si="9"/>
        <v>-3.648</v>
      </c>
    </row>
    <row r="278" spans="1:20">
      <c r="A278">
        <v>277</v>
      </c>
      <c r="B278">
        <v>0</v>
      </c>
      <c r="C278">
        <v>0</v>
      </c>
      <c r="D278" s="7">
        <v>64</v>
      </c>
      <c r="E278" s="8">
        <v>21.91</v>
      </c>
      <c r="F278">
        <v>206</v>
      </c>
      <c r="G278">
        <v>5.14</v>
      </c>
      <c r="H278">
        <v>4.88</v>
      </c>
      <c r="I278">
        <v>0.93</v>
      </c>
      <c r="J278">
        <v>1.59</v>
      </c>
      <c r="K278">
        <v>2.44</v>
      </c>
      <c r="L278" s="8">
        <v>1.53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f t="shared" si="8"/>
        <v>-2.60729</v>
      </c>
      <c r="T278">
        <f t="shared" si="9"/>
        <v>-4.382</v>
      </c>
    </row>
    <row r="279" spans="1:20">
      <c r="A279">
        <v>278</v>
      </c>
      <c r="B279">
        <v>0</v>
      </c>
      <c r="C279">
        <v>0</v>
      </c>
      <c r="D279" s="7">
        <v>65</v>
      </c>
      <c r="E279" s="8">
        <v>26.52</v>
      </c>
      <c r="F279">
        <v>219</v>
      </c>
      <c r="G279">
        <v>4.9</v>
      </c>
      <c r="H279">
        <v>5.49</v>
      </c>
      <c r="I279">
        <v>0.91</v>
      </c>
      <c r="J279">
        <v>1.48</v>
      </c>
      <c r="K279">
        <v>3.81</v>
      </c>
      <c r="L279" s="8">
        <v>2.57</v>
      </c>
      <c r="M279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f t="shared" si="8"/>
        <v>-3.15588</v>
      </c>
      <c r="T279">
        <f t="shared" si="9"/>
        <v>-5.304</v>
      </c>
    </row>
    <row r="280" spans="1:20">
      <c r="A280">
        <v>279</v>
      </c>
      <c r="B280">
        <v>0</v>
      </c>
      <c r="C280">
        <v>0</v>
      </c>
      <c r="D280" s="7">
        <v>65</v>
      </c>
      <c r="E280" s="8">
        <v>25.1</v>
      </c>
      <c r="F280">
        <v>351</v>
      </c>
      <c r="G280">
        <v>6.23</v>
      </c>
      <c r="H280">
        <v>4.76</v>
      </c>
      <c r="I280">
        <v>1.55</v>
      </c>
      <c r="J280">
        <v>1.54</v>
      </c>
      <c r="K280">
        <v>2.55</v>
      </c>
      <c r="L280" s="8">
        <v>1.66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f t="shared" si="8"/>
        <v>-2.9869</v>
      </c>
      <c r="T280">
        <f t="shared" si="9"/>
        <v>-5.02</v>
      </c>
    </row>
    <row r="281" spans="1:20">
      <c r="A281">
        <v>280</v>
      </c>
      <c r="B281">
        <v>0</v>
      </c>
      <c r="C281">
        <v>1</v>
      </c>
      <c r="D281" s="7">
        <v>65</v>
      </c>
      <c r="E281" s="8">
        <v>26.3</v>
      </c>
      <c r="F281">
        <v>385</v>
      </c>
      <c r="G281">
        <v>4.39</v>
      </c>
      <c r="H281">
        <v>4.26</v>
      </c>
      <c r="I281">
        <v>0.89</v>
      </c>
      <c r="J281">
        <v>1.79</v>
      </c>
      <c r="K281">
        <v>2.35</v>
      </c>
      <c r="L281" s="8">
        <v>1.31</v>
      </c>
      <c r="M281">
        <v>1</v>
      </c>
      <c r="N281">
        <v>0</v>
      </c>
      <c r="O281">
        <v>0</v>
      </c>
      <c r="P281">
        <v>0</v>
      </c>
      <c r="Q281">
        <v>0</v>
      </c>
      <c r="R281">
        <v>0</v>
      </c>
      <c r="S281">
        <f t="shared" si="8"/>
        <v>-3.1297</v>
      </c>
      <c r="T281">
        <f t="shared" si="9"/>
        <v>-5.26</v>
      </c>
    </row>
    <row r="282" spans="1:20">
      <c r="A282">
        <v>281</v>
      </c>
      <c r="B282">
        <v>0</v>
      </c>
      <c r="C282">
        <v>0</v>
      </c>
      <c r="D282" s="7">
        <v>65</v>
      </c>
      <c r="E282" s="8">
        <v>30.3</v>
      </c>
      <c r="F282">
        <v>213</v>
      </c>
      <c r="G282">
        <v>5.03</v>
      </c>
      <c r="H282">
        <v>5.7</v>
      </c>
      <c r="I282">
        <v>2.13</v>
      </c>
      <c r="J282">
        <v>1.43</v>
      </c>
      <c r="K282">
        <v>3.01</v>
      </c>
      <c r="L282" s="8">
        <v>2.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f t="shared" si="8"/>
        <v>-3.6057</v>
      </c>
      <c r="T282">
        <f t="shared" si="9"/>
        <v>-6.06</v>
      </c>
    </row>
    <row r="283" spans="1:20">
      <c r="A283">
        <v>282</v>
      </c>
      <c r="B283">
        <v>0</v>
      </c>
      <c r="C283">
        <v>0</v>
      </c>
      <c r="D283" s="7">
        <v>65</v>
      </c>
      <c r="E283" s="8">
        <v>22.22</v>
      </c>
      <c r="F283">
        <v>351</v>
      </c>
      <c r="G283">
        <v>4.43</v>
      </c>
      <c r="H283">
        <v>4.1</v>
      </c>
      <c r="I283">
        <v>1.45</v>
      </c>
      <c r="J283">
        <v>1.63</v>
      </c>
      <c r="K283">
        <v>2.07</v>
      </c>
      <c r="L283" s="8">
        <v>1.27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f t="shared" si="8"/>
        <v>-2.64418</v>
      </c>
      <c r="T283">
        <f t="shared" si="9"/>
        <v>-4.444</v>
      </c>
    </row>
    <row r="284" spans="1:20">
      <c r="A284">
        <v>283</v>
      </c>
      <c r="B284">
        <v>0</v>
      </c>
      <c r="C284">
        <v>1</v>
      </c>
      <c r="D284" s="7">
        <v>65</v>
      </c>
      <c r="E284" s="8">
        <v>26.56</v>
      </c>
      <c r="F284">
        <v>242</v>
      </c>
      <c r="G284">
        <v>5.7</v>
      </c>
      <c r="H284">
        <v>5.48</v>
      </c>
      <c r="I284">
        <v>1.72</v>
      </c>
      <c r="J284">
        <v>1.31</v>
      </c>
      <c r="K284">
        <v>3.12</v>
      </c>
      <c r="L284" s="8">
        <v>2.38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f t="shared" si="8"/>
        <v>-3.16064</v>
      </c>
      <c r="T284">
        <f t="shared" si="9"/>
        <v>-5.312</v>
      </c>
    </row>
    <row r="285" spans="1:20">
      <c r="A285">
        <v>284</v>
      </c>
      <c r="B285">
        <v>0</v>
      </c>
      <c r="C285">
        <v>1</v>
      </c>
      <c r="D285" s="7">
        <v>66</v>
      </c>
      <c r="E285" s="8">
        <v>18.13</v>
      </c>
      <c r="F285">
        <v>322</v>
      </c>
      <c r="G285">
        <v>4.92</v>
      </c>
      <c r="H285">
        <v>5.46</v>
      </c>
      <c r="I285">
        <v>0.76</v>
      </c>
      <c r="J285">
        <v>2.08</v>
      </c>
      <c r="K285">
        <v>3.19</v>
      </c>
      <c r="L285" s="8">
        <v>1.53</v>
      </c>
      <c r="M285">
        <v>0</v>
      </c>
      <c r="N285">
        <v>0</v>
      </c>
      <c r="O285">
        <v>0</v>
      </c>
      <c r="P285">
        <v>1</v>
      </c>
      <c r="Q285">
        <v>0</v>
      </c>
      <c r="R285">
        <v>0</v>
      </c>
      <c r="S285">
        <f t="shared" si="8"/>
        <v>-2.15747</v>
      </c>
      <c r="T285">
        <f t="shared" si="9"/>
        <v>-3.626</v>
      </c>
    </row>
    <row r="286" spans="1:20">
      <c r="A286">
        <v>285</v>
      </c>
      <c r="B286">
        <v>0</v>
      </c>
      <c r="C286">
        <v>0</v>
      </c>
      <c r="D286" s="7">
        <v>66</v>
      </c>
      <c r="E286" s="8">
        <v>28.72</v>
      </c>
      <c r="F286">
        <v>320</v>
      </c>
      <c r="G286">
        <v>4.97</v>
      </c>
      <c r="H286">
        <v>4.56</v>
      </c>
      <c r="I286">
        <v>0.52</v>
      </c>
      <c r="J286">
        <v>1.5</v>
      </c>
      <c r="K286">
        <v>2.2</v>
      </c>
      <c r="L286" s="8">
        <v>1.47</v>
      </c>
      <c r="M28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f t="shared" si="8"/>
        <v>-3.41768</v>
      </c>
      <c r="T286">
        <f t="shared" si="9"/>
        <v>-5.744</v>
      </c>
    </row>
    <row r="287" spans="1:20">
      <c r="A287">
        <v>286</v>
      </c>
      <c r="B287">
        <v>0</v>
      </c>
      <c r="C287">
        <v>0</v>
      </c>
      <c r="D287" s="7">
        <v>66</v>
      </c>
      <c r="E287" s="8">
        <v>22.89</v>
      </c>
      <c r="F287">
        <v>298</v>
      </c>
      <c r="G287">
        <v>4.2</v>
      </c>
      <c r="H287">
        <v>6.74</v>
      </c>
      <c r="I287">
        <v>0.76</v>
      </c>
      <c r="J287">
        <v>2.35</v>
      </c>
      <c r="K287">
        <v>3.8</v>
      </c>
      <c r="L287" s="8">
        <v>1.62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f t="shared" si="8"/>
        <v>-2.72391</v>
      </c>
      <c r="T287">
        <f t="shared" si="9"/>
        <v>-4.578</v>
      </c>
    </row>
    <row r="288" spans="1:20">
      <c r="A288">
        <v>287</v>
      </c>
      <c r="B288">
        <v>0</v>
      </c>
      <c r="C288">
        <v>0</v>
      </c>
      <c r="D288" s="7">
        <v>67</v>
      </c>
      <c r="E288" s="8">
        <v>29.72</v>
      </c>
      <c r="F288">
        <v>335</v>
      </c>
      <c r="G288">
        <v>5.6</v>
      </c>
      <c r="H288">
        <v>4.41</v>
      </c>
      <c r="I288">
        <v>1.1</v>
      </c>
      <c r="J288">
        <v>1.27</v>
      </c>
      <c r="K288">
        <v>2.61</v>
      </c>
      <c r="L288" s="8">
        <v>2.06</v>
      </c>
      <c r="M288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f t="shared" si="8"/>
        <v>-3.53668</v>
      </c>
      <c r="T288">
        <f t="shared" si="9"/>
        <v>-5.944</v>
      </c>
    </row>
    <row r="289" spans="1:20">
      <c r="A289">
        <v>288</v>
      </c>
      <c r="B289">
        <v>0</v>
      </c>
      <c r="C289">
        <v>1</v>
      </c>
      <c r="D289" s="7">
        <v>67</v>
      </c>
      <c r="E289" s="8">
        <v>27.34</v>
      </c>
      <c r="F289">
        <v>619</v>
      </c>
      <c r="G289">
        <v>5.67</v>
      </c>
      <c r="H289">
        <v>3.95</v>
      </c>
      <c r="I289">
        <v>2.88</v>
      </c>
      <c r="J289">
        <v>1.05</v>
      </c>
      <c r="K289">
        <v>2.65</v>
      </c>
      <c r="L289" s="8">
        <v>2.52</v>
      </c>
      <c r="M289">
        <v>0</v>
      </c>
      <c r="N289">
        <v>0</v>
      </c>
      <c r="O289">
        <v>0</v>
      </c>
      <c r="P289">
        <v>0</v>
      </c>
      <c r="Q289">
        <v>1</v>
      </c>
      <c r="R289">
        <v>0</v>
      </c>
      <c r="S289">
        <f t="shared" si="8"/>
        <v>-2.49146</v>
      </c>
      <c r="T289">
        <f t="shared" si="9"/>
        <v>-4.468</v>
      </c>
    </row>
    <row r="290" spans="1:20">
      <c r="A290">
        <v>289</v>
      </c>
      <c r="B290">
        <v>0</v>
      </c>
      <c r="C290">
        <v>0</v>
      </c>
      <c r="D290" s="7">
        <v>67</v>
      </c>
      <c r="E290" s="8">
        <v>23.12</v>
      </c>
      <c r="F290">
        <v>419</v>
      </c>
      <c r="G290">
        <v>5.93</v>
      </c>
      <c r="H290">
        <v>2.74</v>
      </c>
      <c r="I290">
        <v>0.64</v>
      </c>
      <c r="J290">
        <v>1.08</v>
      </c>
      <c r="K290">
        <v>1.58</v>
      </c>
      <c r="L290" s="8">
        <v>1.46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f t="shared" si="8"/>
        <v>-2.75128</v>
      </c>
      <c r="T290">
        <f t="shared" si="9"/>
        <v>-4.624</v>
      </c>
    </row>
    <row r="291" spans="1:20">
      <c r="A291">
        <v>290</v>
      </c>
      <c r="B291">
        <v>0</v>
      </c>
      <c r="C291">
        <v>0</v>
      </c>
      <c r="D291" s="7">
        <v>67</v>
      </c>
      <c r="E291" s="8">
        <v>23.81</v>
      </c>
      <c r="F291">
        <v>293</v>
      </c>
      <c r="G291">
        <v>6.14</v>
      </c>
      <c r="H291">
        <v>4.97</v>
      </c>
      <c r="I291">
        <v>4.03</v>
      </c>
      <c r="J291">
        <v>1.16</v>
      </c>
      <c r="K291">
        <v>3.31</v>
      </c>
      <c r="L291" s="8">
        <v>2.85</v>
      </c>
      <c r="M291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f t="shared" si="8"/>
        <v>-2.83339</v>
      </c>
      <c r="T291">
        <f t="shared" si="9"/>
        <v>-4.762</v>
      </c>
    </row>
    <row r="292" spans="1:20">
      <c r="A292">
        <v>291</v>
      </c>
      <c r="B292">
        <v>0</v>
      </c>
      <c r="C292">
        <v>1</v>
      </c>
      <c r="D292" s="7">
        <v>67</v>
      </c>
      <c r="E292" s="8">
        <v>25.22</v>
      </c>
      <c r="F292">
        <v>413</v>
      </c>
      <c r="G292">
        <v>6.84</v>
      </c>
      <c r="H292">
        <v>5.42</v>
      </c>
      <c r="I292">
        <v>1.95</v>
      </c>
      <c r="J292">
        <v>1.24</v>
      </c>
      <c r="K292">
        <v>3.56</v>
      </c>
      <c r="L292" s="8">
        <v>2.87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f t="shared" si="8"/>
        <v>-3.00118</v>
      </c>
      <c r="T292">
        <f t="shared" si="9"/>
        <v>-5.044</v>
      </c>
    </row>
    <row r="293" spans="1:20">
      <c r="A293">
        <v>292</v>
      </c>
      <c r="B293">
        <v>0</v>
      </c>
      <c r="C293">
        <v>0</v>
      </c>
      <c r="D293" s="7">
        <v>67</v>
      </c>
      <c r="E293" s="8">
        <v>22.96</v>
      </c>
      <c r="F293">
        <v>294</v>
      </c>
      <c r="G293">
        <v>9.81</v>
      </c>
      <c r="H293">
        <v>4.38</v>
      </c>
      <c r="I293">
        <v>1.13</v>
      </c>
      <c r="J293">
        <v>1.25</v>
      </c>
      <c r="K293">
        <v>2.8</v>
      </c>
      <c r="L293" s="8">
        <v>2.24</v>
      </c>
      <c r="M293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f t="shared" si="8"/>
        <v>-2.73224</v>
      </c>
      <c r="T293">
        <f t="shared" si="9"/>
        <v>-4.592</v>
      </c>
    </row>
    <row r="294" spans="1:20">
      <c r="A294">
        <v>293</v>
      </c>
      <c r="B294">
        <v>0</v>
      </c>
      <c r="C294">
        <v>0</v>
      </c>
      <c r="D294" s="7">
        <v>67</v>
      </c>
      <c r="E294" s="8">
        <v>21.76</v>
      </c>
      <c r="F294">
        <v>183</v>
      </c>
      <c r="G294">
        <v>4.73</v>
      </c>
      <c r="H294">
        <v>4.55</v>
      </c>
      <c r="I294">
        <v>1.05</v>
      </c>
      <c r="J294">
        <v>1.81</v>
      </c>
      <c r="K294">
        <v>2.2</v>
      </c>
      <c r="L294" s="8">
        <v>1.22</v>
      </c>
      <c r="M294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f t="shared" si="8"/>
        <v>-2.58944</v>
      </c>
      <c r="T294">
        <f t="shared" si="9"/>
        <v>-4.352</v>
      </c>
    </row>
    <row r="295" spans="1:20">
      <c r="A295">
        <v>294</v>
      </c>
      <c r="B295">
        <v>0</v>
      </c>
      <c r="C295">
        <v>1</v>
      </c>
      <c r="D295" s="7">
        <v>67</v>
      </c>
      <c r="E295" s="8">
        <v>25.71</v>
      </c>
      <c r="F295">
        <v>357</v>
      </c>
      <c r="G295">
        <v>5.82</v>
      </c>
      <c r="H295">
        <v>4.7</v>
      </c>
      <c r="I295">
        <v>1.19</v>
      </c>
      <c r="J295">
        <v>1.12</v>
      </c>
      <c r="K295">
        <v>3.19</v>
      </c>
      <c r="L295" s="8">
        <v>2.85</v>
      </c>
      <c r="M295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f t="shared" si="8"/>
        <v>-3.05949</v>
      </c>
      <c r="T295">
        <f t="shared" si="9"/>
        <v>-5.142</v>
      </c>
    </row>
    <row r="296" spans="1:20">
      <c r="A296">
        <v>295</v>
      </c>
      <c r="B296">
        <v>0</v>
      </c>
      <c r="C296">
        <v>0</v>
      </c>
      <c r="D296" s="7">
        <v>67</v>
      </c>
      <c r="E296" s="8">
        <v>23.44</v>
      </c>
      <c r="F296">
        <v>402</v>
      </c>
      <c r="G296">
        <v>4.35</v>
      </c>
      <c r="H296">
        <v>5.86</v>
      </c>
      <c r="I296">
        <v>2.47</v>
      </c>
      <c r="J296">
        <v>1.07</v>
      </c>
      <c r="K296">
        <v>3.05</v>
      </c>
      <c r="L296" s="8">
        <v>2.85</v>
      </c>
      <c r="M296">
        <v>1</v>
      </c>
      <c r="N296">
        <v>0</v>
      </c>
      <c r="O296">
        <v>0</v>
      </c>
      <c r="P296">
        <v>0</v>
      </c>
      <c r="Q296">
        <v>1</v>
      </c>
      <c r="R296">
        <v>0</v>
      </c>
      <c r="S296">
        <f t="shared" si="8"/>
        <v>-2.02736</v>
      </c>
      <c r="T296">
        <f t="shared" si="9"/>
        <v>-3.688</v>
      </c>
    </row>
    <row r="297" spans="1:20">
      <c r="A297">
        <v>296</v>
      </c>
      <c r="B297">
        <v>0</v>
      </c>
      <c r="C297">
        <v>0</v>
      </c>
      <c r="D297" s="7">
        <v>68</v>
      </c>
      <c r="E297" s="8">
        <v>27.56</v>
      </c>
      <c r="F297">
        <v>325</v>
      </c>
      <c r="G297">
        <v>4.99</v>
      </c>
      <c r="H297">
        <v>5.92</v>
      </c>
      <c r="I297">
        <v>1.71</v>
      </c>
      <c r="J297">
        <v>1.44</v>
      </c>
      <c r="K297">
        <v>3.95</v>
      </c>
      <c r="L297" s="8">
        <v>2.74</v>
      </c>
      <c r="M297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f t="shared" si="8"/>
        <v>-3.27964</v>
      </c>
      <c r="T297">
        <f t="shared" si="9"/>
        <v>-5.512</v>
      </c>
    </row>
    <row r="298" spans="1:20">
      <c r="A298">
        <v>297</v>
      </c>
      <c r="B298">
        <v>0</v>
      </c>
      <c r="C298">
        <v>0</v>
      </c>
      <c r="D298" s="7">
        <v>68</v>
      </c>
      <c r="E298" s="8">
        <v>25.21</v>
      </c>
      <c r="F298">
        <v>231</v>
      </c>
      <c r="G298">
        <v>6.33</v>
      </c>
      <c r="H298">
        <v>4.36</v>
      </c>
      <c r="I298">
        <v>0.68</v>
      </c>
      <c r="J298">
        <v>2.24</v>
      </c>
      <c r="K298">
        <v>2.27</v>
      </c>
      <c r="L298" s="8">
        <v>1.01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f t="shared" si="8"/>
        <v>-2.99999</v>
      </c>
      <c r="T298">
        <f t="shared" si="9"/>
        <v>-5.042</v>
      </c>
    </row>
    <row r="299" spans="1:20">
      <c r="A299">
        <v>298</v>
      </c>
      <c r="B299">
        <v>0</v>
      </c>
      <c r="C299">
        <v>0</v>
      </c>
      <c r="D299" s="7">
        <v>68</v>
      </c>
      <c r="E299" s="8">
        <v>25.07</v>
      </c>
      <c r="F299">
        <v>307</v>
      </c>
      <c r="G299">
        <v>8.55</v>
      </c>
      <c r="H299">
        <v>6.81</v>
      </c>
      <c r="I299">
        <v>3.87</v>
      </c>
      <c r="J299">
        <v>1.28</v>
      </c>
      <c r="K299">
        <v>3.1</v>
      </c>
      <c r="L299" s="8">
        <v>2.42</v>
      </c>
      <c r="M299">
        <v>0</v>
      </c>
      <c r="N299">
        <v>0</v>
      </c>
      <c r="O299">
        <v>0</v>
      </c>
      <c r="P299">
        <v>1</v>
      </c>
      <c r="Q299">
        <v>1</v>
      </c>
      <c r="R299">
        <v>0</v>
      </c>
      <c r="S299">
        <f t="shared" si="8"/>
        <v>-2.22133</v>
      </c>
      <c r="T299">
        <f t="shared" si="9"/>
        <v>-4.014</v>
      </c>
    </row>
    <row r="300" spans="1:20">
      <c r="A300">
        <v>299</v>
      </c>
      <c r="B300">
        <v>0</v>
      </c>
      <c r="C300">
        <v>0</v>
      </c>
      <c r="D300" s="7">
        <v>68</v>
      </c>
      <c r="E300" s="8">
        <v>27.11</v>
      </c>
      <c r="F300">
        <v>234</v>
      </c>
      <c r="G300">
        <v>5.23</v>
      </c>
      <c r="H300">
        <v>7.48</v>
      </c>
      <c r="I300">
        <v>1.71</v>
      </c>
      <c r="J300">
        <v>1.71</v>
      </c>
      <c r="K300">
        <v>3.88</v>
      </c>
      <c r="L300" s="8">
        <v>2.27</v>
      </c>
      <c r="M300">
        <v>0</v>
      </c>
      <c r="N300">
        <v>0</v>
      </c>
      <c r="O300">
        <v>0</v>
      </c>
      <c r="P300">
        <v>0</v>
      </c>
      <c r="Q300">
        <v>1</v>
      </c>
      <c r="R300">
        <v>0</v>
      </c>
      <c r="S300">
        <f t="shared" si="8"/>
        <v>-2.46409</v>
      </c>
      <c r="T300">
        <f t="shared" si="9"/>
        <v>-4.422</v>
      </c>
    </row>
    <row r="301" spans="1:20">
      <c r="A301">
        <v>300</v>
      </c>
      <c r="B301">
        <v>0</v>
      </c>
      <c r="C301">
        <v>0</v>
      </c>
      <c r="D301" s="7">
        <v>68</v>
      </c>
      <c r="E301" s="8">
        <v>18.03</v>
      </c>
      <c r="F301">
        <v>351</v>
      </c>
      <c r="G301">
        <v>4.43</v>
      </c>
      <c r="H301">
        <v>4.1</v>
      </c>
      <c r="I301">
        <v>1.45</v>
      </c>
      <c r="J301">
        <v>1.63</v>
      </c>
      <c r="K301">
        <v>2.07</v>
      </c>
      <c r="L301" s="8">
        <v>1.27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f t="shared" si="8"/>
        <v>-2.14557</v>
      </c>
      <c r="T301">
        <f t="shared" si="9"/>
        <v>-3.606</v>
      </c>
    </row>
    <row r="302" spans="1:20">
      <c r="A302">
        <v>301</v>
      </c>
      <c r="B302">
        <v>0</v>
      </c>
      <c r="C302">
        <v>0</v>
      </c>
      <c r="D302" s="7">
        <v>68</v>
      </c>
      <c r="E302" s="8">
        <v>29.59</v>
      </c>
      <c r="F302">
        <v>389</v>
      </c>
      <c r="G302">
        <v>9.68</v>
      </c>
      <c r="H302">
        <v>5.39</v>
      </c>
      <c r="I302">
        <v>2.14</v>
      </c>
      <c r="J302">
        <v>1.22</v>
      </c>
      <c r="K302">
        <v>3.31</v>
      </c>
      <c r="L302" s="8">
        <v>2.71</v>
      </c>
      <c r="M302">
        <v>1</v>
      </c>
      <c r="N302">
        <v>0</v>
      </c>
      <c r="O302">
        <v>1</v>
      </c>
      <c r="P302">
        <v>0</v>
      </c>
      <c r="Q302">
        <v>1</v>
      </c>
      <c r="R302">
        <v>0</v>
      </c>
      <c r="S302">
        <f t="shared" si="8"/>
        <v>-1.08021</v>
      </c>
      <c r="T302">
        <f t="shared" si="9"/>
        <v>-2.918</v>
      </c>
    </row>
    <row r="303" spans="1:20">
      <c r="A303">
        <v>302</v>
      </c>
      <c r="B303">
        <v>0</v>
      </c>
      <c r="C303">
        <v>0</v>
      </c>
      <c r="D303" s="7">
        <v>68</v>
      </c>
      <c r="E303" s="8">
        <v>28.3</v>
      </c>
      <c r="F303">
        <v>248</v>
      </c>
      <c r="G303">
        <v>4.93</v>
      </c>
      <c r="H303">
        <v>6.05</v>
      </c>
      <c r="I303">
        <v>0.69</v>
      </c>
      <c r="J303">
        <v>1.43</v>
      </c>
      <c r="K303">
        <v>3.94</v>
      </c>
      <c r="L303" s="8">
        <v>2.76</v>
      </c>
      <c r="M303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f t="shared" si="8"/>
        <v>-3.3677</v>
      </c>
      <c r="T303">
        <f t="shared" si="9"/>
        <v>-5.66</v>
      </c>
    </row>
    <row r="304" spans="1:20">
      <c r="A304">
        <v>303</v>
      </c>
      <c r="B304">
        <v>0</v>
      </c>
      <c r="C304">
        <v>0</v>
      </c>
      <c r="D304" s="7">
        <v>69</v>
      </c>
      <c r="E304" s="8">
        <v>24.45</v>
      </c>
      <c r="F304">
        <v>486</v>
      </c>
      <c r="G304">
        <v>3.97</v>
      </c>
      <c r="H304">
        <v>6.05</v>
      </c>
      <c r="I304">
        <v>2.66</v>
      </c>
      <c r="J304">
        <v>1.33</v>
      </c>
      <c r="K304">
        <v>4.02</v>
      </c>
      <c r="L304" s="8">
        <v>3.02</v>
      </c>
      <c r="M304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f t="shared" si="8"/>
        <v>-2.90955</v>
      </c>
      <c r="T304">
        <f t="shared" si="9"/>
        <v>-4.89</v>
      </c>
    </row>
    <row r="305" spans="1:20">
      <c r="A305">
        <v>304</v>
      </c>
      <c r="B305">
        <v>0</v>
      </c>
      <c r="C305">
        <v>1</v>
      </c>
      <c r="D305" s="7">
        <v>69</v>
      </c>
      <c r="E305" s="8">
        <v>22.31</v>
      </c>
      <c r="F305">
        <v>288</v>
      </c>
      <c r="G305">
        <v>4.03</v>
      </c>
      <c r="H305">
        <v>5.02</v>
      </c>
      <c r="I305">
        <v>1.18</v>
      </c>
      <c r="J305">
        <v>1.95</v>
      </c>
      <c r="K305">
        <v>2.61</v>
      </c>
      <c r="L305" s="8">
        <v>1.34</v>
      </c>
      <c r="M305">
        <v>0</v>
      </c>
      <c r="N305">
        <v>0</v>
      </c>
      <c r="O305">
        <v>0</v>
      </c>
      <c r="P305">
        <v>1</v>
      </c>
      <c r="Q305">
        <v>0</v>
      </c>
      <c r="R305">
        <v>0</v>
      </c>
      <c r="S305">
        <f t="shared" si="8"/>
        <v>-2.65489</v>
      </c>
      <c r="T305">
        <f t="shared" si="9"/>
        <v>-4.462</v>
      </c>
    </row>
    <row r="306" spans="1:20">
      <c r="A306">
        <v>305</v>
      </c>
      <c r="B306">
        <v>0</v>
      </c>
      <c r="C306">
        <v>0</v>
      </c>
      <c r="D306" s="7">
        <v>69</v>
      </c>
      <c r="E306" s="8">
        <v>26.22</v>
      </c>
      <c r="F306">
        <v>307</v>
      </c>
      <c r="G306">
        <v>8.26</v>
      </c>
      <c r="H306">
        <v>5.24</v>
      </c>
      <c r="I306">
        <v>1.45</v>
      </c>
      <c r="J306">
        <v>1.46</v>
      </c>
      <c r="K306">
        <v>2.67</v>
      </c>
      <c r="L306" s="8">
        <v>1.83</v>
      </c>
      <c r="M306">
        <v>0</v>
      </c>
      <c r="N306">
        <v>0</v>
      </c>
      <c r="O306">
        <v>0</v>
      </c>
      <c r="P306">
        <v>1</v>
      </c>
      <c r="Q306">
        <v>0</v>
      </c>
      <c r="R306">
        <v>0</v>
      </c>
      <c r="S306">
        <f t="shared" si="8"/>
        <v>-3.12018</v>
      </c>
      <c r="T306">
        <f t="shared" si="9"/>
        <v>-5.244</v>
      </c>
    </row>
    <row r="307" spans="1:20">
      <c r="A307">
        <v>306</v>
      </c>
      <c r="B307">
        <v>0</v>
      </c>
      <c r="C307">
        <v>0</v>
      </c>
      <c r="D307" s="7">
        <v>69</v>
      </c>
      <c r="E307" s="8">
        <v>22.27</v>
      </c>
      <c r="F307">
        <v>146</v>
      </c>
      <c r="G307">
        <v>5.61</v>
      </c>
      <c r="H307">
        <v>5.44</v>
      </c>
      <c r="I307">
        <v>1.11</v>
      </c>
      <c r="J307">
        <v>1.62</v>
      </c>
      <c r="K307">
        <v>3.27</v>
      </c>
      <c r="L307" s="8">
        <v>2.02</v>
      </c>
      <c r="M307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f t="shared" si="8"/>
        <v>-2.65013</v>
      </c>
      <c r="T307">
        <f t="shared" si="9"/>
        <v>-4.454</v>
      </c>
    </row>
    <row r="308" spans="1:20">
      <c r="A308">
        <v>307</v>
      </c>
      <c r="B308">
        <v>0</v>
      </c>
      <c r="C308">
        <v>1</v>
      </c>
      <c r="D308" s="7">
        <v>70</v>
      </c>
      <c r="E308" s="8">
        <v>19.74</v>
      </c>
      <c r="F308">
        <v>271</v>
      </c>
      <c r="G308">
        <v>4.45</v>
      </c>
      <c r="H308">
        <v>2.98</v>
      </c>
      <c r="I308">
        <v>0.71</v>
      </c>
      <c r="J308">
        <v>1.03</v>
      </c>
      <c r="K308">
        <v>1.76</v>
      </c>
      <c r="L308" s="8">
        <v>1.71</v>
      </c>
      <c r="M308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f t="shared" si="8"/>
        <v>-2.34906</v>
      </c>
      <c r="T308">
        <f t="shared" si="9"/>
        <v>-3.948</v>
      </c>
    </row>
    <row r="309" spans="1:20">
      <c r="A309">
        <v>308</v>
      </c>
      <c r="B309">
        <v>0</v>
      </c>
      <c r="C309">
        <v>0</v>
      </c>
      <c r="D309" s="7">
        <v>70</v>
      </c>
      <c r="E309" s="8">
        <v>26.67</v>
      </c>
      <c r="F309">
        <v>399</v>
      </c>
      <c r="G309">
        <v>4.88</v>
      </c>
      <c r="H309">
        <v>5.03</v>
      </c>
      <c r="I309">
        <v>2.08</v>
      </c>
      <c r="J309">
        <v>1.27</v>
      </c>
      <c r="K309">
        <v>3.38</v>
      </c>
      <c r="L309" s="8">
        <v>2.66</v>
      </c>
      <c r="M309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f t="shared" si="8"/>
        <v>-3.17373</v>
      </c>
      <c r="T309">
        <f t="shared" si="9"/>
        <v>-5.334</v>
      </c>
    </row>
    <row r="310" spans="1:20">
      <c r="A310">
        <v>309</v>
      </c>
      <c r="B310">
        <v>0</v>
      </c>
      <c r="C310">
        <v>0</v>
      </c>
      <c r="D310" s="7">
        <v>70</v>
      </c>
      <c r="E310" s="8">
        <v>23.73</v>
      </c>
      <c r="F310">
        <v>298</v>
      </c>
      <c r="G310">
        <v>4.89</v>
      </c>
      <c r="H310">
        <v>4.68</v>
      </c>
      <c r="I310">
        <v>1.36</v>
      </c>
      <c r="J310">
        <v>1.68</v>
      </c>
      <c r="K310">
        <v>2.42</v>
      </c>
      <c r="L310" s="8">
        <v>1.44</v>
      </c>
      <c r="M310">
        <v>1</v>
      </c>
      <c r="N310">
        <v>0</v>
      </c>
      <c r="O310">
        <v>0</v>
      </c>
      <c r="P310">
        <v>1</v>
      </c>
      <c r="Q310">
        <v>0</v>
      </c>
      <c r="R310">
        <v>0</v>
      </c>
      <c r="S310">
        <f t="shared" si="8"/>
        <v>-2.82387</v>
      </c>
      <c r="T310">
        <f t="shared" si="9"/>
        <v>-4.746</v>
      </c>
    </row>
    <row r="311" spans="1:20">
      <c r="A311">
        <v>310</v>
      </c>
      <c r="B311">
        <v>1</v>
      </c>
      <c r="C311">
        <v>1</v>
      </c>
      <c r="D311" s="9">
        <v>59</v>
      </c>
      <c r="E311" s="8">
        <v>23.43</v>
      </c>
      <c r="F311">
        <v>345</v>
      </c>
      <c r="G311">
        <v>5.05</v>
      </c>
      <c r="H311">
        <v>5.34</v>
      </c>
      <c r="I311">
        <v>1.25</v>
      </c>
      <c r="J311">
        <v>1.46</v>
      </c>
      <c r="K311">
        <v>2.82</v>
      </c>
      <c r="L311" s="8">
        <v>1.93</v>
      </c>
      <c r="M311">
        <v>0</v>
      </c>
      <c r="N311">
        <v>0</v>
      </c>
      <c r="O311">
        <v>0</v>
      </c>
      <c r="P311">
        <v>0</v>
      </c>
      <c r="Q311">
        <v>1</v>
      </c>
      <c r="R311">
        <v>0</v>
      </c>
      <c r="S311">
        <f t="shared" si="8"/>
        <v>-2.02617</v>
      </c>
      <c r="T311">
        <f t="shared" si="9"/>
        <v>-3.686</v>
      </c>
    </row>
    <row r="312" spans="1:20">
      <c r="A312">
        <v>311</v>
      </c>
      <c r="B312">
        <v>1</v>
      </c>
      <c r="C312">
        <v>0</v>
      </c>
      <c r="D312" s="9">
        <v>52</v>
      </c>
      <c r="E312" s="8">
        <v>20.4</v>
      </c>
      <c r="F312">
        <v>334</v>
      </c>
      <c r="G312">
        <v>4.8</v>
      </c>
      <c r="H312">
        <v>6.19</v>
      </c>
      <c r="I312">
        <v>0.89</v>
      </c>
      <c r="J312">
        <v>1.44</v>
      </c>
      <c r="K312">
        <v>3.33</v>
      </c>
      <c r="L312" s="8">
        <v>2.31</v>
      </c>
      <c r="M312">
        <v>0</v>
      </c>
      <c r="N312">
        <v>0</v>
      </c>
      <c r="O312">
        <v>0</v>
      </c>
      <c r="P312">
        <v>0</v>
      </c>
      <c r="Q312">
        <v>1</v>
      </c>
      <c r="R312">
        <v>1</v>
      </c>
      <c r="S312">
        <f t="shared" si="8"/>
        <v>-1.6656</v>
      </c>
      <c r="T312">
        <f t="shared" si="9"/>
        <v>-3.08</v>
      </c>
    </row>
    <row r="313" spans="1:20">
      <c r="A313">
        <v>312</v>
      </c>
      <c r="B313">
        <v>1</v>
      </c>
      <c r="C313">
        <v>1</v>
      </c>
      <c r="D313" s="9">
        <v>62</v>
      </c>
      <c r="E313" s="8">
        <v>23.03</v>
      </c>
      <c r="F313">
        <v>436</v>
      </c>
      <c r="G313">
        <v>4.51</v>
      </c>
      <c r="H313">
        <v>4.53</v>
      </c>
      <c r="I313">
        <v>1.42</v>
      </c>
      <c r="J313">
        <v>1.5</v>
      </c>
      <c r="K313">
        <v>2.55</v>
      </c>
      <c r="L313" s="8">
        <v>1.7</v>
      </c>
      <c r="M313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f t="shared" si="8"/>
        <v>-2.74057</v>
      </c>
      <c r="T313">
        <f t="shared" si="9"/>
        <v>-4.606</v>
      </c>
    </row>
    <row r="314" spans="1:20">
      <c r="A314">
        <v>313</v>
      </c>
      <c r="B314">
        <v>1</v>
      </c>
      <c r="C314">
        <v>0</v>
      </c>
      <c r="D314" s="9">
        <v>50</v>
      </c>
      <c r="E314" s="8">
        <v>29.59</v>
      </c>
      <c r="F314">
        <v>124</v>
      </c>
      <c r="G314">
        <v>5.53</v>
      </c>
      <c r="H314">
        <v>4.77</v>
      </c>
      <c r="I314">
        <v>0.55</v>
      </c>
      <c r="J314">
        <v>1.59</v>
      </c>
      <c r="K314">
        <v>2.57</v>
      </c>
      <c r="L314" s="8">
        <v>1.62</v>
      </c>
      <c r="M314">
        <v>0</v>
      </c>
      <c r="N314">
        <v>1</v>
      </c>
      <c r="O314">
        <v>0</v>
      </c>
      <c r="P314">
        <v>0</v>
      </c>
      <c r="Q314">
        <v>0</v>
      </c>
      <c r="R314">
        <v>0</v>
      </c>
      <c r="S314">
        <f t="shared" si="8"/>
        <v>0.68979</v>
      </c>
      <c r="T314">
        <f t="shared" si="9"/>
        <v>0.0819999999999999</v>
      </c>
    </row>
    <row r="315" spans="1:20">
      <c r="A315">
        <v>314</v>
      </c>
      <c r="B315">
        <v>1</v>
      </c>
      <c r="C315">
        <v>1</v>
      </c>
      <c r="D315" s="9">
        <v>50</v>
      </c>
      <c r="E315" s="8">
        <v>28.72</v>
      </c>
      <c r="F315">
        <v>342</v>
      </c>
      <c r="G315">
        <v>14.72</v>
      </c>
      <c r="H315">
        <v>7.56</v>
      </c>
      <c r="I315">
        <v>12.09</v>
      </c>
      <c r="J315">
        <v>0.99</v>
      </c>
      <c r="K315">
        <v>4.92</v>
      </c>
      <c r="L315" s="8">
        <v>4.97</v>
      </c>
      <c r="M315">
        <v>0</v>
      </c>
      <c r="N315">
        <v>0</v>
      </c>
      <c r="O315">
        <v>1</v>
      </c>
      <c r="P315">
        <v>0</v>
      </c>
      <c r="Q315">
        <v>1</v>
      </c>
      <c r="R315">
        <v>0</v>
      </c>
      <c r="S315">
        <f t="shared" si="8"/>
        <v>-0.97668</v>
      </c>
      <c r="T315">
        <f t="shared" si="9"/>
        <v>-2.744</v>
      </c>
    </row>
    <row r="316" spans="1:20">
      <c r="A316">
        <v>315</v>
      </c>
      <c r="B316">
        <v>1</v>
      </c>
      <c r="C316">
        <v>0</v>
      </c>
      <c r="D316" s="9">
        <v>53</v>
      </c>
      <c r="E316" s="8">
        <v>22.22</v>
      </c>
      <c r="F316">
        <v>247</v>
      </c>
      <c r="G316">
        <v>5.8</v>
      </c>
      <c r="H316">
        <v>5.12</v>
      </c>
      <c r="I316">
        <v>0.86</v>
      </c>
      <c r="J316">
        <v>1.53</v>
      </c>
      <c r="K316">
        <v>2.45</v>
      </c>
      <c r="L316" s="8">
        <v>1.6</v>
      </c>
      <c r="M31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f t="shared" si="8"/>
        <v>-2.64418</v>
      </c>
      <c r="T316">
        <f t="shared" si="9"/>
        <v>-4.444</v>
      </c>
    </row>
    <row r="317" spans="1:20">
      <c r="A317">
        <v>316</v>
      </c>
      <c r="B317">
        <v>1</v>
      </c>
      <c r="C317">
        <v>1</v>
      </c>
      <c r="D317" s="9">
        <v>70</v>
      </c>
      <c r="E317" s="8">
        <v>21.16</v>
      </c>
      <c r="F317">
        <v>354</v>
      </c>
      <c r="G317">
        <v>4.93</v>
      </c>
      <c r="H317">
        <v>5.04</v>
      </c>
      <c r="I317">
        <v>0.75</v>
      </c>
      <c r="J317">
        <v>1.61</v>
      </c>
      <c r="K317">
        <v>2.55</v>
      </c>
      <c r="L317" s="8">
        <v>1.58</v>
      </c>
      <c r="M317">
        <v>0</v>
      </c>
      <c r="N317">
        <v>0</v>
      </c>
      <c r="O317">
        <v>0</v>
      </c>
      <c r="P317">
        <v>1</v>
      </c>
      <c r="Q317">
        <v>0</v>
      </c>
      <c r="R317">
        <v>0</v>
      </c>
      <c r="S317">
        <f t="shared" si="8"/>
        <v>-2.51804</v>
      </c>
      <c r="T317">
        <f t="shared" si="9"/>
        <v>-4.232</v>
      </c>
    </row>
    <row r="318" spans="1:20">
      <c r="A318">
        <v>317</v>
      </c>
      <c r="B318">
        <v>1</v>
      </c>
      <c r="C318">
        <v>0</v>
      </c>
      <c r="D318" s="9">
        <v>48</v>
      </c>
      <c r="E318" s="8">
        <v>21.94</v>
      </c>
      <c r="F318">
        <v>367</v>
      </c>
      <c r="G318">
        <v>4.55</v>
      </c>
      <c r="H318">
        <v>4.25</v>
      </c>
      <c r="I318">
        <v>1.1</v>
      </c>
      <c r="J318">
        <v>1.35</v>
      </c>
      <c r="K318">
        <v>2.03</v>
      </c>
      <c r="L318" s="8">
        <v>1.5</v>
      </c>
      <c r="M318">
        <v>0</v>
      </c>
      <c r="N318">
        <v>1</v>
      </c>
      <c r="O318">
        <v>0</v>
      </c>
      <c r="P318">
        <v>0</v>
      </c>
      <c r="Q318">
        <v>0</v>
      </c>
      <c r="R318">
        <v>0</v>
      </c>
      <c r="S318">
        <f t="shared" si="8"/>
        <v>1.60014</v>
      </c>
      <c r="T318">
        <f t="shared" si="9"/>
        <v>1.612</v>
      </c>
    </row>
    <row r="319" spans="1:20">
      <c r="A319">
        <v>318</v>
      </c>
      <c r="B319">
        <v>1</v>
      </c>
      <c r="C319">
        <v>1</v>
      </c>
      <c r="D319" s="9">
        <v>40</v>
      </c>
      <c r="E319" s="8">
        <v>23.74</v>
      </c>
      <c r="F319">
        <v>360</v>
      </c>
      <c r="G319">
        <v>5.04</v>
      </c>
      <c r="H319">
        <v>4.97</v>
      </c>
      <c r="I319">
        <v>1.29</v>
      </c>
      <c r="J319">
        <v>1.27</v>
      </c>
      <c r="K319">
        <v>3.24</v>
      </c>
      <c r="L319" s="8">
        <v>2.55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f t="shared" si="8"/>
        <v>-2.82506</v>
      </c>
      <c r="T319">
        <f t="shared" si="9"/>
        <v>-4.748</v>
      </c>
    </row>
    <row r="320" spans="1:20">
      <c r="A320">
        <v>319</v>
      </c>
      <c r="B320">
        <v>1</v>
      </c>
      <c r="C320">
        <v>0</v>
      </c>
      <c r="D320" s="9">
        <v>69</v>
      </c>
      <c r="E320" s="8">
        <v>23.56</v>
      </c>
      <c r="F320">
        <v>248</v>
      </c>
      <c r="G320">
        <v>4.71</v>
      </c>
      <c r="H320">
        <v>6.13</v>
      </c>
      <c r="I320">
        <v>3.11</v>
      </c>
      <c r="J320">
        <v>1.53</v>
      </c>
      <c r="K320">
        <v>3.29</v>
      </c>
      <c r="L320" s="8">
        <v>2.15</v>
      </c>
      <c r="M320">
        <v>0</v>
      </c>
      <c r="N320">
        <v>1</v>
      </c>
      <c r="O320">
        <v>0</v>
      </c>
      <c r="P320">
        <v>0</v>
      </c>
      <c r="Q320">
        <v>0</v>
      </c>
      <c r="R320">
        <v>0</v>
      </c>
      <c r="S320">
        <f t="shared" si="8"/>
        <v>1.40736</v>
      </c>
      <c r="T320">
        <f t="shared" si="9"/>
        <v>1.288</v>
      </c>
    </row>
    <row r="321" spans="1:20">
      <c r="A321">
        <v>320</v>
      </c>
      <c r="B321">
        <v>1</v>
      </c>
      <c r="C321">
        <v>0</v>
      </c>
      <c r="D321" s="9">
        <v>42</v>
      </c>
      <c r="E321" s="8">
        <v>22.89</v>
      </c>
      <c r="F321">
        <v>171</v>
      </c>
      <c r="G321">
        <v>5.34</v>
      </c>
      <c r="H321">
        <v>5.98</v>
      </c>
      <c r="I321">
        <v>0.71</v>
      </c>
      <c r="J321">
        <v>1.85</v>
      </c>
      <c r="K321">
        <v>3.18</v>
      </c>
      <c r="L321" s="8">
        <v>1.72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f t="shared" si="8"/>
        <v>-2.72391</v>
      </c>
      <c r="T321">
        <f t="shared" si="9"/>
        <v>-4.578</v>
      </c>
    </row>
    <row r="322" spans="1:20">
      <c r="A322">
        <v>321</v>
      </c>
      <c r="B322">
        <v>1</v>
      </c>
      <c r="C322">
        <v>1</v>
      </c>
      <c r="D322" s="9">
        <v>44</v>
      </c>
      <c r="E322" s="8">
        <v>25.71</v>
      </c>
      <c r="F322">
        <v>351</v>
      </c>
      <c r="G322">
        <v>8.67</v>
      </c>
      <c r="H322">
        <v>5.03</v>
      </c>
      <c r="I322">
        <v>3.37</v>
      </c>
      <c r="J322">
        <v>0.75</v>
      </c>
      <c r="K322">
        <v>2.82</v>
      </c>
      <c r="L322" s="8">
        <v>3.76</v>
      </c>
      <c r="M322">
        <v>0</v>
      </c>
      <c r="N322">
        <v>0</v>
      </c>
      <c r="O322">
        <v>1</v>
      </c>
      <c r="P322">
        <v>0</v>
      </c>
      <c r="Q322">
        <v>0</v>
      </c>
      <c r="R322">
        <v>0</v>
      </c>
      <c r="S322">
        <f t="shared" si="8"/>
        <v>-1.38049</v>
      </c>
      <c r="T322">
        <f t="shared" si="9"/>
        <v>-3.142</v>
      </c>
    </row>
    <row r="323" spans="1:20">
      <c r="A323">
        <v>322</v>
      </c>
      <c r="B323">
        <v>1</v>
      </c>
      <c r="C323">
        <v>1</v>
      </c>
      <c r="D323" s="9">
        <v>51</v>
      </c>
      <c r="E323" s="8">
        <v>21.26</v>
      </c>
      <c r="F323">
        <v>308</v>
      </c>
      <c r="G323">
        <v>5.37</v>
      </c>
      <c r="H323">
        <v>6.07</v>
      </c>
      <c r="I323">
        <v>1.29</v>
      </c>
      <c r="J323">
        <v>1.5</v>
      </c>
      <c r="K323">
        <v>3.28</v>
      </c>
      <c r="L323" s="8">
        <v>2.19</v>
      </c>
      <c r="M323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f t="shared" ref="S323:S386" si="10">-0.119*E323+4.211*N323+1.679*O323+0.762*Q323</f>
        <v>-2.52994</v>
      </c>
      <c r="T323">
        <f t="shared" ref="T323:T386" si="11">6*N323+2*O323+Q323-0.2*E323</f>
        <v>-4.252</v>
      </c>
    </row>
    <row r="324" spans="1:20">
      <c r="A324">
        <v>323</v>
      </c>
      <c r="B324">
        <v>1</v>
      </c>
      <c r="C324">
        <v>0</v>
      </c>
      <c r="D324" s="9">
        <v>70</v>
      </c>
      <c r="E324" s="8">
        <v>23.56</v>
      </c>
      <c r="F324">
        <v>372</v>
      </c>
      <c r="G324">
        <v>2.91</v>
      </c>
      <c r="H324">
        <v>5.13</v>
      </c>
      <c r="I324">
        <v>2.36</v>
      </c>
      <c r="J324">
        <v>1.19</v>
      </c>
      <c r="K324">
        <v>3.52</v>
      </c>
      <c r="L324" s="8">
        <v>2.96</v>
      </c>
      <c r="M324">
        <v>1</v>
      </c>
      <c r="N324">
        <v>0</v>
      </c>
      <c r="O324">
        <v>1</v>
      </c>
      <c r="P324">
        <v>0</v>
      </c>
      <c r="Q324">
        <v>0</v>
      </c>
      <c r="R324">
        <v>0</v>
      </c>
      <c r="S324">
        <f t="shared" si="10"/>
        <v>-1.12464</v>
      </c>
      <c r="T324">
        <f t="shared" si="11"/>
        <v>-2.712</v>
      </c>
    </row>
    <row r="325" spans="1:20">
      <c r="A325">
        <v>324</v>
      </c>
      <c r="B325">
        <v>1</v>
      </c>
      <c r="C325">
        <v>1</v>
      </c>
      <c r="D325" s="9">
        <v>46</v>
      </c>
      <c r="E325" s="8">
        <v>24.01</v>
      </c>
      <c r="F325">
        <v>331</v>
      </c>
      <c r="G325">
        <v>4.29</v>
      </c>
      <c r="H325">
        <v>6.74</v>
      </c>
      <c r="I325">
        <v>1.47</v>
      </c>
      <c r="J325">
        <v>1.17</v>
      </c>
      <c r="K325">
        <v>4.51</v>
      </c>
      <c r="L325" s="8">
        <v>3.85</v>
      </c>
      <c r="M325">
        <v>0</v>
      </c>
      <c r="N325">
        <v>0</v>
      </c>
      <c r="O325">
        <v>0</v>
      </c>
      <c r="P325">
        <v>0</v>
      </c>
      <c r="Q325">
        <v>1</v>
      </c>
      <c r="R325">
        <v>0</v>
      </c>
      <c r="S325">
        <f t="shared" si="10"/>
        <v>-2.09519</v>
      </c>
      <c r="T325">
        <f t="shared" si="11"/>
        <v>-3.802</v>
      </c>
    </row>
    <row r="326" spans="1:20">
      <c r="A326">
        <v>325</v>
      </c>
      <c r="B326">
        <v>1</v>
      </c>
      <c r="C326">
        <v>0</v>
      </c>
      <c r="D326" s="9">
        <v>54</v>
      </c>
      <c r="E326" s="8">
        <v>22.89</v>
      </c>
      <c r="F326">
        <v>381</v>
      </c>
      <c r="G326">
        <v>6.6</v>
      </c>
      <c r="H326">
        <v>6.19</v>
      </c>
      <c r="I326">
        <v>4.04</v>
      </c>
      <c r="J326">
        <v>1.5</v>
      </c>
      <c r="K326">
        <v>3.71</v>
      </c>
      <c r="L326" s="8">
        <v>2.47</v>
      </c>
      <c r="M326">
        <v>0</v>
      </c>
      <c r="N326">
        <v>1</v>
      </c>
      <c r="O326">
        <v>1</v>
      </c>
      <c r="P326">
        <v>0</v>
      </c>
      <c r="Q326">
        <v>1</v>
      </c>
      <c r="R326">
        <v>0</v>
      </c>
      <c r="S326">
        <f t="shared" si="10"/>
        <v>3.92809</v>
      </c>
      <c r="T326">
        <f t="shared" si="11"/>
        <v>4.422</v>
      </c>
    </row>
    <row r="327" spans="1:20">
      <c r="A327">
        <v>326</v>
      </c>
      <c r="B327">
        <v>1</v>
      </c>
      <c r="C327">
        <v>0</v>
      </c>
      <c r="D327" s="9">
        <v>52</v>
      </c>
      <c r="E327" s="8">
        <v>22.6</v>
      </c>
      <c r="F327">
        <v>268</v>
      </c>
      <c r="G327">
        <v>4.4</v>
      </c>
      <c r="H327">
        <v>5.6</v>
      </c>
      <c r="I327">
        <v>1.19</v>
      </c>
      <c r="J327">
        <v>1.7</v>
      </c>
      <c r="K327">
        <v>3.11</v>
      </c>
      <c r="L327" s="8">
        <v>1.83</v>
      </c>
      <c r="M327">
        <v>0</v>
      </c>
      <c r="N327">
        <v>1</v>
      </c>
      <c r="O327">
        <v>0</v>
      </c>
      <c r="P327">
        <v>0</v>
      </c>
      <c r="Q327">
        <v>1</v>
      </c>
      <c r="R327">
        <v>0</v>
      </c>
      <c r="S327">
        <f t="shared" si="10"/>
        <v>2.2836</v>
      </c>
      <c r="T327">
        <f t="shared" si="11"/>
        <v>2.48</v>
      </c>
    </row>
    <row r="328" spans="1:20">
      <c r="A328">
        <v>327</v>
      </c>
      <c r="B328">
        <v>1</v>
      </c>
      <c r="C328">
        <v>1</v>
      </c>
      <c r="D328" s="9">
        <v>50</v>
      </c>
      <c r="E328" s="8">
        <v>23.44</v>
      </c>
      <c r="F328">
        <v>311</v>
      </c>
      <c r="G328">
        <v>6.6</v>
      </c>
      <c r="H328">
        <v>6.19</v>
      </c>
      <c r="I328">
        <v>4.04</v>
      </c>
      <c r="J328">
        <v>1.5</v>
      </c>
      <c r="K328">
        <v>3.71</v>
      </c>
      <c r="L328" s="8">
        <v>2.47</v>
      </c>
      <c r="M328">
        <v>0</v>
      </c>
      <c r="N328">
        <v>0</v>
      </c>
      <c r="O328">
        <v>0</v>
      </c>
      <c r="P328">
        <v>0</v>
      </c>
      <c r="Q328">
        <v>0</v>
      </c>
      <c r="R328">
        <v>0</v>
      </c>
      <c r="S328">
        <f t="shared" si="10"/>
        <v>-2.78936</v>
      </c>
      <c r="T328">
        <f t="shared" si="11"/>
        <v>-4.688</v>
      </c>
    </row>
    <row r="329" spans="1:20">
      <c r="A329">
        <v>328</v>
      </c>
      <c r="B329">
        <v>1</v>
      </c>
      <c r="C329">
        <v>0</v>
      </c>
      <c r="D329" s="9">
        <v>54</v>
      </c>
      <c r="E329" s="8">
        <v>19.09</v>
      </c>
      <c r="F329">
        <v>289</v>
      </c>
      <c r="G329">
        <v>4.88</v>
      </c>
      <c r="H329">
        <v>5.24</v>
      </c>
      <c r="I329">
        <v>1.09</v>
      </c>
      <c r="J329">
        <v>1.72</v>
      </c>
      <c r="K329">
        <v>2.89</v>
      </c>
      <c r="L329" s="8">
        <v>1.68</v>
      </c>
      <c r="M329">
        <v>0</v>
      </c>
      <c r="N329">
        <v>1</v>
      </c>
      <c r="O329">
        <v>0</v>
      </c>
      <c r="P329">
        <v>0</v>
      </c>
      <c r="Q329">
        <v>0</v>
      </c>
      <c r="R329">
        <v>1</v>
      </c>
      <c r="S329">
        <f t="shared" si="10"/>
        <v>1.93929</v>
      </c>
      <c r="T329">
        <f t="shared" si="11"/>
        <v>2.182</v>
      </c>
    </row>
    <row r="330" spans="1:20">
      <c r="A330">
        <v>329</v>
      </c>
      <c r="B330">
        <v>1</v>
      </c>
      <c r="C330">
        <v>0</v>
      </c>
      <c r="D330" s="9">
        <v>46</v>
      </c>
      <c r="E330" s="8">
        <v>27.34</v>
      </c>
      <c r="F330">
        <v>348</v>
      </c>
      <c r="G330">
        <v>10.48</v>
      </c>
      <c r="H330">
        <v>4.34</v>
      </c>
      <c r="I330">
        <v>3.43</v>
      </c>
      <c r="J330">
        <v>0.83</v>
      </c>
      <c r="K330">
        <v>2.52</v>
      </c>
      <c r="L330" s="8">
        <v>3.04</v>
      </c>
      <c r="M330">
        <v>0</v>
      </c>
      <c r="N330">
        <v>0</v>
      </c>
      <c r="O330">
        <v>1</v>
      </c>
      <c r="P330">
        <v>1</v>
      </c>
      <c r="Q330">
        <v>0</v>
      </c>
      <c r="R330">
        <v>0</v>
      </c>
      <c r="S330">
        <f t="shared" si="10"/>
        <v>-1.57446</v>
      </c>
      <c r="T330">
        <f t="shared" si="11"/>
        <v>-3.468</v>
      </c>
    </row>
    <row r="331" spans="1:20">
      <c r="A331">
        <v>330</v>
      </c>
      <c r="B331">
        <v>1</v>
      </c>
      <c r="C331">
        <v>0</v>
      </c>
      <c r="D331" s="9">
        <v>56</v>
      </c>
      <c r="E331" s="8">
        <v>25.33</v>
      </c>
      <c r="F331">
        <v>279</v>
      </c>
      <c r="G331">
        <v>5.68</v>
      </c>
      <c r="H331">
        <v>6.03</v>
      </c>
      <c r="I331">
        <v>2.54</v>
      </c>
      <c r="J331">
        <v>1.48</v>
      </c>
      <c r="K331">
        <v>3.67</v>
      </c>
      <c r="L331" s="8">
        <v>2.48</v>
      </c>
      <c r="M331">
        <v>0</v>
      </c>
      <c r="N331">
        <v>0</v>
      </c>
      <c r="O331">
        <v>0</v>
      </c>
      <c r="P331">
        <v>0</v>
      </c>
      <c r="Q331">
        <v>1</v>
      </c>
      <c r="R331">
        <v>0</v>
      </c>
      <c r="S331">
        <f t="shared" si="10"/>
        <v>-2.25227</v>
      </c>
      <c r="T331">
        <f t="shared" si="11"/>
        <v>-4.066</v>
      </c>
    </row>
    <row r="332" spans="1:20">
      <c r="A332">
        <v>331</v>
      </c>
      <c r="B332">
        <v>1</v>
      </c>
      <c r="C332">
        <v>0</v>
      </c>
      <c r="D332" s="9">
        <v>55</v>
      </c>
      <c r="E332" s="8">
        <v>26.63</v>
      </c>
      <c r="F332">
        <v>305</v>
      </c>
      <c r="G332">
        <v>4.47</v>
      </c>
      <c r="H332">
        <v>6.65</v>
      </c>
      <c r="I332">
        <v>1.04</v>
      </c>
      <c r="J332">
        <v>2.37</v>
      </c>
      <c r="K332">
        <v>3.52</v>
      </c>
      <c r="L332" s="8">
        <v>1.49</v>
      </c>
      <c r="M332">
        <v>1</v>
      </c>
      <c r="N332">
        <v>0</v>
      </c>
      <c r="O332">
        <v>0</v>
      </c>
      <c r="P332">
        <v>0</v>
      </c>
      <c r="Q332">
        <v>1</v>
      </c>
      <c r="R332">
        <v>0</v>
      </c>
      <c r="S332">
        <f t="shared" si="10"/>
        <v>-2.40697</v>
      </c>
      <c r="T332">
        <f t="shared" si="11"/>
        <v>-4.326</v>
      </c>
    </row>
    <row r="333" spans="1:20">
      <c r="A333">
        <v>332</v>
      </c>
      <c r="B333">
        <v>1</v>
      </c>
      <c r="C333">
        <v>0</v>
      </c>
      <c r="D333" s="9">
        <v>44</v>
      </c>
      <c r="E333" s="8">
        <v>20.43</v>
      </c>
      <c r="F333">
        <v>271</v>
      </c>
      <c r="G333">
        <v>4.56</v>
      </c>
      <c r="H333">
        <v>2.98</v>
      </c>
      <c r="I333">
        <v>0.94</v>
      </c>
      <c r="J333">
        <v>1.04</v>
      </c>
      <c r="K333">
        <v>1.61</v>
      </c>
      <c r="L333" s="8">
        <v>1.55</v>
      </c>
      <c r="M333">
        <v>0</v>
      </c>
      <c r="N333">
        <v>0</v>
      </c>
      <c r="O333">
        <v>0</v>
      </c>
      <c r="P333">
        <v>0</v>
      </c>
      <c r="Q333">
        <v>0</v>
      </c>
      <c r="R333">
        <v>0</v>
      </c>
      <c r="S333">
        <f t="shared" si="10"/>
        <v>-2.43117</v>
      </c>
      <c r="T333">
        <f t="shared" si="11"/>
        <v>-4.086</v>
      </c>
    </row>
    <row r="334" spans="1:20">
      <c r="A334">
        <v>333</v>
      </c>
      <c r="B334">
        <v>1</v>
      </c>
      <c r="C334">
        <v>0</v>
      </c>
      <c r="D334" s="9">
        <v>59</v>
      </c>
      <c r="E334" s="8">
        <v>20.45</v>
      </c>
      <c r="F334">
        <v>224</v>
      </c>
      <c r="G334">
        <v>4.9</v>
      </c>
      <c r="H334">
        <v>5.32</v>
      </c>
      <c r="I334">
        <v>1.47</v>
      </c>
      <c r="J334">
        <v>1.91</v>
      </c>
      <c r="K334">
        <v>2.49</v>
      </c>
      <c r="L334" s="8">
        <v>1.3</v>
      </c>
      <c r="M334">
        <v>0</v>
      </c>
      <c r="N334">
        <v>1</v>
      </c>
      <c r="O334">
        <v>0</v>
      </c>
      <c r="P334">
        <v>0</v>
      </c>
      <c r="Q334">
        <v>0</v>
      </c>
      <c r="R334">
        <v>0</v>
      </c>
      <c r="S334">
        <f t="shared" si="10"/>
        <v>1.77745</v>
      </c>
      <c r="T334">
        <f t="shared" si="11"/>
        <v>1.91</v>
      </c>
    </row>
    <row r="335" spans="1:20">
      <c r="A335">
        <v>334</v>
      </c>
      <c r="B335">
        <v>1</v>
      </c>
      <c r="C335">
        <v>0</v>
      </c>
      <c r="D335" s="9">
        <v>57</v>
      </c>
      <c r="E335" s="8">
        <v>24.34</v>
      </c>
      <c r="F335">
        <v>342</v>
      </c>
      <c r="G335">
        <v>5.09</v>
      </c>
      <c r="H335">
        <v>5.59</v>
      </c>
      <c r="I335">
        <v>2.67</v>
      </c>
      <c r="J335">
        <v>1.21</v>
      </c>
      <c r="K335">
        <v>3.06</v>
      </c>
      <c r="L335" s="8">
        <v>2.53</v>
      </c>
      <c r="M335">
        <v>0</v>
      </c>
      <c r="N335">
        <v>0</v>
      </c>
      <c r="O335">
        <v>0</v>
      </c>
      <c r="P335">
        <v>0</v>
      </c>
      <c r="Q335">
        <v>1</v>
      </c>
      <c r="R335">
        <v>0</v>
      </c>
      <c r="S335">
        <f t="shared" si="10"/>
        <v>-2.13446</v>
      </c>
      <c r="T335">
        <f t="shared" si="11"/>
        <v>-3.868</v>
      </c>
    </row>
    <row r="336" spans="1:20">
      <c r="A336">
        <v>335</v>
      </c>
      <c r="B336">
        <v>1</v>
      </c>
      <c r="C336">
        <v>1</v>
      </c>
      <c r="D336" s="9">
        <v>64</v>
      </c>
      <c r="E336" s="8">
        <v>19.15</v>
      </c>
      <c r="F336">
        <v>310</v>
      </c>
      <c r="G336">
        <v>4.21</v>
      </c>
      <c r="H336">
        <v>4.96</v>
      </c>
      <c r="I336">
        <v>1.29</v>
      </c>
      <c r="J336">
        <v>1.4</v>
      </c>
      <c r="K336">
        <v>2.28</v>
      </c>
      <c r="L336" s="8">
        <v>1.63</v>
      </c>
      <c r="M336">
        <v>0</v>
      </c>
      <c r="N336">
        <v>0</v>
      </c>
      <c r="O336">
        <v>0</v>
      </c>
      <c r="P336">
        <v>1</v>
      </c>
      <c r="Q336">
        <v>0</v>
      </c>
      <c r="R336">
        <v>0</v>
      </c>
      <c r="S336">
        <f t="shared" si="10"/>
        <v>-2.27885</v>
      </c>
      <c r="T336">
        <f t="shared" si="11"/>
        <v>-3.83</v>
      </c>
    </row>
    <row r="337" spans="1:20">
      <c r="A337">
        <v>336</v>
      </c>
      <c r="B337">
        <v>1</v>
      </c>
      <c r="C337">
        <v>0</v>
      </c>
      <c r="D337" s="9">
        <v>51</v>
      </c>
      <c r="E337" s="8">
        <v>26.04</v>
      </c>
      <c r="F337">
        <v>225</v>
      </c>
      <c r="G337">
        <v>5.77</v>
      </c>
      <c r="H337">
        <v>5.44</v>
      </c>
      <c r="I337">
        <v>2.56</v>
      </c>
      <c r="J337">
        <v>1.37</v>
      </c>
      <c r="K337">
        <v>3.22</v>
      </c>
      <c r="L337" s="8">
        <v>2.35</v>
      </c>
      <c r="M337">
        <v>0</v>
      </c>
      <c r="N337">
        <v>0</v>
      </c>
      <c r="O337">
        <v>0</v>
      </c>
      <c r="P337">
        <v>0</v>
      </c>
      <c r="Q337">
        <v>1</v>
      </c>
      <c r="R337">
        <v>0</v>
      </c>
      <c r="S337">
        <f t="shared" si="10"/>
        <v>-2.33676</v>
      </c>
      <c r="T337">
        <f t="shared" si="11"/>
        <v>-4.208</v>
      </c>
    </row>
    <row r="338" spans="1:20">
      <c r="A338">
        <v>337</v>
      </c>
      <c r="B338">
        <v>1</v>
      </c>
      <c r="C338">
        <v>1</v>
      </c>
      <c r="D338" s="9">
        <v>50</v>
      </c>
      <c r="E338" s="8">
        <v>23.44</v>
      </c>
      <c r="F338">
        <v>352</v>
      </c>
      <c r="G338">
        <v>13.21</v>
      </c>
      <c r="H338">
        <v>7.63</v>
      </c>
      <c r="I338">
        <v>6.59</v>
      </c>
      <c r="J338">
        <v>1.08</v>
      </c>
      <c r="K338">
        <v>4.44</v>
      </c>
      <c r="L338" s="8">
        <v>4.11</v>
      </c>
      <c r="M338">
        <v>0</v>
      </c>
      <c r="N338">
        <v>0</v>
      </c>
      <c r="O338">
        <v>1</v>
      </c>
      <c r="P338">
        <v>0</v>
      </c>
      <c r="Q338">
        <v>0</v>
      </c>
      <c r="R338">
        <v>0</v>
      </c>
      <c r="S338">
        <f t="shared" si="10"/>
        <v>-1.11036</v>
      </c>
      <c r="T338">
        <f t="shared" si="11"/>
        <v>-2.688</v>
      </c>
    </row>
    <row r="339" spans="1:20">
      <c r="A339">
        <v>338</v>
      </c>
      <c r="B339">
        <v>1</v>
      </c>
      <c r="C339">
        <v>0</v>
      </c>
      <c r="D339" s="9">
        <v>68</v>
      </c>
      <c r="E339" s="8">
        <v>24.97</v>
      </c>
      <c r="F339">
        <v>290</v>
      </c>
      <c r="G339">
        <v>6.36</v>
      </c>
      <c r="H339">
        <v>3.42</v>
      </c>
      <c r="I339">
        <v>1.59</v>
      </c>
      <c r="J339">
        <v>1.14</v>
      </c>
      <c r="K339">
        <v>2.03</v>
      </c>
      <c r="L339" s="8">
        <v>1.78</v>
      </c>
      <c r="M339">
        <v>0</v>
      </c>
      <c r="N339">
        <v>0</v>
      </c>
      <c r="O339">
        <v>1</v>
      </c>
      <c r="P339">
        <v>0</v>
      </c>
      <c r="Q339">
        <v>0</v>
      </c>
      <c r="R339">
        <v>0</v>
      </c>
      <c r="S339">
        <f t="shared" si="10"/>
        <v>-1.29243</v>
      </c>
      <c r="T339">
        <f t="shared" si="11"/>
        <v>-2.994</v>
      </c>
    </row>
    <row r="340" spans="1:20">
      <c r="A340">
        <v>339</v>
      </c>
      <c r="B340">
        <v>1</v>
      </c>
      <c r="C340">
        <v>0</v>
      </c>
      <c r="D340" s="9">
        <v>53</v>
      </c>
      <c r="E340" s="8">
        <v>20.83</v>
      </c>
      <c r="F340">
        <v>335</v>
      </c>
      <c r="G340">
        <v>4.7</v>
      </c>
      <c r="H340">
        <v>6.34</v>
      </c>
      <c r="I340">
        <v>2.6</v>
      </c>
      <c r="J340">
        <v>1.26</v>
      </c>
      <c r="K340">
        <v>4.29</v>
      </c>
      <c r="L340" s="8">
        <v>3.4</v>
      </c>
      <c r="M340">
        <v>0</v>
      </c>
      <c r="N340">
        <v>0</v>
      </c>
      <c r="O340">
        <v>0</v>
      </c>
      <c r="P340">
        <v>0</v>
      </c>
      <c r="Q340">
        <v>1</v>
      </c>
      <c r="R340">
        <v>0</v>
      </c>
      <c r="S340">
        <f t="shared" si="10"/>
        <v>-1.71677</v>
      </c>
      <c r="T340">
        <f t="shared" si="11"/>
        <v>-3.166</v>
      </c>
    </row>
    <row r="341" spans="1:20">
      <c r="A341">
        <v>340</v>
      </c>
      <c r="B341">
        <v>1</v>
      </c>
      <c r="C341">
        <v>0</v>
      </c>
      <c r="D341" s="9">
        <v>48</v>
      </c>
      <c r="E341" s="8">
        <v>19.05</v>
      </c>
      <c r="F341">
        <v>191</v>
      </c>
      <c r="G341">
        <v>4.31</v>
      </c>
      <c r="H341">
        <v>5.29</v>
      </c>
      <c r="I341">
        <v>1.22</v>
      </c>
      <c r="J341">
        <v>1.99</v>
      </c>
      <c r="K341">
        <v>2.84</v>
      </c>
      <c r="L341" s="8">
        <v>1.43</v>
      </c>
      <c r="M341">
        <v>0</v>
      </c>
      <c r="N341">
        <v>0</v>
      </c>
      <c r="O341">
        <v>0</v>
      </c>
      <c r="P341">
        <v>0</v>
      </c>
      <c r="Q341">
        <v>0</v>
      </c>
      <c r="R341">
        <v>0</v>
      </c>
      <c r="S341">
        <f t="shared" si="10"/>
        <v>-2.26695</v>
      </c>
      <c r="T341">
        <f t="shared" si="11"/>
        <v>-3.81</v>
      </c>
    </row>
    <row r="342" spans="1:20">
      <c r="A342">
        <v>341</v>
      </c>
      <c r="B342">
        <v>1</v>
      </c>
      <c r="C342">
        <v>1</v>
      </c>
      <c r="D342" s="9">
        <v>53</v>
      </c>
      <c r="E342" s="8">
        <v>24.59</v>
      </c>
      <c r="F342">
        <v>281</v>
      </c>
      <c r="G342">
        <v>16.43</v>
      </c>
      <c r="H342">
        <v>4.97</v>
      </c>
      <c r="I342">
        <v>2.73</v>
      </c>
      <c r="J342">
        <v>0.9</v>
      </c>
      <c r="K342">
        <v>3.02</v>
      </c>
      <c r="L342" s="8">
        <v>3.36</v>
      </c>
      <c r="M342">
        <v>0</v>
      </c>
      <c r="N342">
        <v>0</v>
      </c>
      <c r="O342">
        <v>1</v>
      </c>
      <c r="P342">
        <v>0</v>
      </c>
      <c r="Q342">
        <v>1</v>
      </c>
      <c r="R342">
        <v>0</v>
      </c>
      <c r="S342">
        <f t="shared" si="10"/>
        <v>-0.48521</v>
      </c>
      <c r="T342">
        <f t="shared" si="11"/>
        <v>-1.918</v>
      </c>
    </row>
    <row r="343" spans="1:20">
      <c r="A343">
        <v>342</v>
      </c>
      <c r="B343">
        <v>1</v>
      </c>
      <c r="C343">
        <v>0</v>
      </c>
      <c r="D343" s="9">
        <v>46</v>
      </c>
      <c r="E343" s="8">
        <v>30.82</v>
      </c>
      <c r="F343">
        <v>302</v>
      </c>
      <c r="G343">
        <v>3.82</v>
      </c>
      <c r="H343">
        <v>5.44</v>
      </c>
      <c r="I343">
        <v>1.05</v>
      </c>
      <c r="J343">
        <v>1.57</v>
      </c>
      <c r="K343">
        <v>3.31</v>
      </c>
      <c r="L343" s="8">
        <v>2.11</v>
      </c>
      <c r="M343">
        <v>0</v>
      </c>
      <c r="N343">
        <v>0</v>
      </c>
      <c r="O343">
        <v>0</v>
      </c>
      <c r="P343">
        <v>0</v>
      </c>
      <c r="Q343">
        <v>0</v>
      </c>
      <c r="R343">
        <v>1</v>
      </c>
      <c r="S343">
        <f t="shared" si="10"/>
        <v>-3.66758</v>
      </c>
      <c r="T343">
        <f t="shared" si="11"/>
        <v>-6.164</v>
      </c>
    </row>
    <row r="344" spans="1:20">
      <c r="A344">
        <v>343</v>
      </c>
      <c r="B344">
        <v>1</v>
      </c>
      <c r="C344">
        <v>0</v>
      </c>
      <c r="D344" s="9">
        <v>56</v>
      </c>
      <c r="E344" s="8">
        <v>17.58</v>
      </c>
      <c r="F344">
        <v>298</v>
      </c>
      <c r="G344">
        <v>4.12</v>
      </c>
      <c r="H344">
        <v>4.37</v>
      </c>
      <c r="I344">
        <v>0.69</v>
      </c>
      <c r="J344">
        <v>1.56</v>
      </c>
      <c r="K344">
        <v>1.83</v>
      </c>
      <c r="L344" s="8">
        <v>1.17</v>
      </c>
      <c r="M344">
        <v>0</v>
      </c>
      <c r="N344">
        <v>0</v>
      </c>
      <c r="O344">
        <v>0</v>
      </c>
      <c r="P344">
        <v>0</v>
      </c>
      <c r="Q344">
        <v>0</v>
      </c>
      <c r="R344">
        <v>0</v>
      </c>
      <c r="S344">
        <f t="shared" si="10"/>
        <v>-2.09202</v>
      </c>
      <c r="T344">
        <f t="shared" si="11"/>
        <v>-3.516</v>
      </c>
    </row>
    <row r="345" spans="1:20">
      <c r="A345">
        <v>344</v>
      </c>
      <c r="B345">
        <v>1</v>
      </c>
      <c r="C345">
        <v>0</v>
      </c>
      <c r="D345" s="9">
        <v>58</v>
      </c>
      <c r="E345" s="8">
        <v>27.24</v>
      </c>
      <c r="F345">
        <v>226</v>
      </c>
      <c r="G345">
        <v>6.64</v>
      </c>
      <c r="H345">
        <v>5.4</v>
      </c>
      <c r="I345">
        <v>3.05</v>
      </c>
      <c r="J345">
        <v>1.08</v>
      </c>
      <c r="K345">
        <v>3.31</v>
      </c>
      <c r="L345" s="8">
        <v>3.06</v>
      </c>
      <c r="M345">
        <v>0</v>
      </c>
      <c r="N345">
        <v>0</v>
      </c>
      <c r="O345">
        <v>0</v>
      </c>
      <c r="P345">
        <v>0</v>
      </c>
      <c r="Q345">
        <v>0</v>
      </c>
      <c r="R345">
        <v>0</v>
      </c>
      <c r="S345">
        <f t="shared" si="10"/>
        <v>-3.24156</v>
      </c>
      <c r="T345">
        <f t="shared" si="11"/>
        <v>-5.448</v>
      </c>
    </row>
    <row r="346" spans="1:20">
      <c r="A346">
        <v>345</v>
      </c>
      <c r="B346">
        <v>1</v>
      </c>
      <c r="C346">
        <v>0</v>
      </c>
      <c r="D346" s="9">
        <v>57</v>
      </c>
      <c r="E346" s="8">
        <v>25.65</v>
      </c>
      <c r="F346">
        <v>379</v>
      </c>
      <c r="G346">
        <v>4.19</v>
      </c>
      <c r="H346">
        <v>6.29</v>
      </c>
      <c r="I346">
        <v>2.23</v>
      </c>
      <c r="J346">
        <v>1.1</v>
      </c>
      <c r="K346">
        <v>3.52</v>
      </c>
      <c r="L346" s="8">
        <v>3.2</v>
      </c>
      <c r="M346">
        <v>1</v>
      </c>
      <c r="N346">
        <v>0</v>
      </c>
      <c r="O346">
        <v>1</v>
      </c>
      <c r="P346">
        <v>0</v>
      </c>
      <c r="Q346">
        <v>0</v>
      </c>
      <c r="R346">
        <v>0</v>
      </c>
      <c r="S346">
        <f t="shared" si="10"/>
        <v>-1.37335</v>
      </c>
      <c r="T346">
        <f t="shared" si="11"/>
        <v>-3.13</v>
      </c>
    </row>
    <row r="347" spans="1:20">
      <c r="A347">
        <v>346</v>
      </c>
      <c r="B347">
        <v>1</v>
      </c>
      <c r="C347">
        <v>0</v>
      </c>
      <c r="D347" s="9">
        <v>48</v>
      </c>
      <c r="E347" s="8">
        <v>21.64</v>
      </c>
      <c r="F347">
        <v>261</v>
      </c>
      <c r="G347">
        <v>4.62</v>
      </c>
      <c r="H347">
        <v>6.06</v>
      </c>
      <c r="I347">
        <v>1.85</v>
      </c>
      <c r="J347">
        <v>1.31</v>
      </c>
      <c r="K347">
        <v>3.64</v>
      </c>
      <c r="L347" s="8">
        <v>2.78</v>
      </c>
      <c r="M347">
        <v>0</v>
      </c>
      <c r="N347">
        <v>0</v>
      </c>
      <c r="O347">
        <v>0</v>
      </c>
      <c r="P347">
        <v>0</v>
      </c>
      <c r="Q347">
        <v>1</v>
      </c>
      <c r="R347">
        <v>0</v>
      </c>
      <c r="S347">
        <f t="shared" si="10"/>
        <v>-1.81316</v>
      </c>
      <c r="T347">
        <f t="shared" si="11"/>
        <v>-3.328</v>
      </c>
    </row>
    <row r="348" spans="1:20">
      <c r="A348">
        <v>347</v>
      </c>
      <c r="B348">
        <v>1</v>
      </c>
      <c r="C348">
        <v>0</v>
      </c>
      <c r="D348" s="9">
        <v>57</v>
      </c>
      <c r="E348" s="8">
        <v>25.3</v>
      </c>
      <c r="F348">
        <v>226</v>
      </c>
      <c r="G348">
        <v>6.64</v>
      </c>
      <c r="H348">
        <v>5.4</v>
      </c>
      <c r="I348">
        <v>3.05</v>
      </c>
      <c r="J348">
        <v>1.08</v>
      </c>
      <c r="K348">
        <v>3.31</v>
      </c>
      <c r="L348" s="8">
        <v>3.06</v>
      </c>
      <c r="M348">
        <v>0</v>
      </c>
      <c r="N348">
        <v>1</v>
      </c>
      <c r="O348">
        <v>0</v>
      </c>
      <c r="P348">
        <v>0</v>
      </c>
      <c r="Q348">
        <v>0</v>
      </c>
      <c r="R348">
        <v>0</v>
      </c>
      <c r="S348">
        <f t="shared" si="10"/>
        <v>1.2003</v>
      </c>
      <c r="T348">
        <f t="shared" si="11"/>
        <v>0.94</v>
      </c>
    </row>
    <row r="349" spans="1:20">
      <c r="A349">
        <v>348</v>
      </c>
      <c r="B349">
        <v>1</v>
      </c>
      <c r="C349">
        <v>1</v>
      </c>
      <c r="D349" s="9">
        <v>64</v>
      </c>
      <c r="E349" s="8">
        <v>23.18</v>
      </c>
      <c r="F349">
        <v>348</v>
      </c>
      <c r="G349">
        <v>4.76</v>
      </c>
      <c r="H349">
        <v>4.54</v>
      </c>
      <c r="I349">
        <v>1.05</v>
      </c>
      <c r="J349">
        <v>1.04</v>
      </c>
      <c r="K349">
        <v>2.44</v>
      </c>
      <c r="L349" s="8">
        <v>2.35</v>
      </c>
      <c r="M349">
        <v>0</v>
      </c>
      <c r="N349">
        <v>0</v>
      </c>
      <c r="O349">
        <v>0</v>
      </c>
      <c r="P349">
        <v>1</v>
      </c>
      <c r="Q349">
        <v>0</v>
      </c>
      <c r="R349">
        <v>0</v>
      </c>
      <c r="S349">
        <f t="shared" si="10"/>
        <v>-2.75842</v>
      </c>
      <c r="T349">
        <f t="shared" si="11"/>
        <v>-4.636</v>
      </c>
    </row>
    <row r="350" spans="1:20">
      <c r="A350">
        <v>349</v>
      </c>
      <c r="B350">
        <v>1</v>
      </c>
      <c r="C350">
        <v>1</v>
      </c>
      <c r="D350" s="9">
        <v>61</v>
      </c>
      <c r="E350" s="8">
        <v>22.49</v>
      </c>
      <c r="F350">
        <v>438</v>
      </c>
      <c r="G350">
        <v>5.12</v>
      </c>
      <c r="H350">
        <v>4.54</v>
      </c>
      <c r="I350">
        <v>2.58</v>
      </c>
      <c r="J350">
        <v>0.87</v>
      </c>
      <c r="K350">
        <v>2.76</v>
      </c>
      <c r="L350" s="8">
        <v>3.17</v>
      </c>
      <c r="M350">
        <v>0</v>
      </c>
      <c r="N350">
        <v>0</v>
      </c>
      <c r="O350">
        <v>0</v>
      </c>
      <c r="P350">
        <v>0</v>
      </c>
      <c r="Q350">
        <v>0</v>
      </c>
      <c r="R350">
        <v>0</v>
      </c>
      <c r="S350">
        <f t="shared" si="10"/>
        <v>-2.67631</v>
      </c>
      <c r="T350">
        <f t="shared" si="11"/>
        <v>-4.498</v>
      </c>
    </row>
    <row r="351" spans="1:20">
      <c r="A351">
        <v>350</v>
      </c>
      <c r="B351">
        <v>1</v>
      </c>
      <c r="C351">
        <v>1</v>
      </c>
      <c r="D351" s="9">
        <v>52</v>
      </c>
      <c r="E351" s="8">
        <v>23.31</v>
      </c>
      <c r="F351">
        <v>357</v>
      </c>
      <c r="G351">
        <v>5.34</v>
      </c>
      <c r="H351">
        <v>5.6</v>
      </c>
      <c r="I351">
        <v>1.48</v>
      </c>
      <c r="J351">
        <v>1.11</v>
      </c>
      <c r="K351">
        <v>3.81</v>
      </c>
      <c r="L351" s="8">
        <v>3.43</v>
      </c>
      <c r="M351">
        <v>0</v>
      </c>
      <c r="N351">
        <v>0</v>
      </c>
      <c r="O351">
        <v>0</v>
      </c>
      <c r="P351">
        <v>1</v>
      </c>
      <c r="Q351">
        <v>1</v>
      </c>
      <c r="R351">
        <v>0</v>
      </c>
      <c r="S351">
        <f t="shared" si="10"/>
        <v>-2.01189</v>
      </c>
      <c r="T351">
        <f t="shared" si="11"/>
        <v>-3.662</v>
      </c>
    </row>
    <row r="352" spans="1:20">
      <c r="A352">
        <v>351</v>
      </c>
      <c r="B352">
        <v>1</v>
      </c>
      <c r="C352">
        <v>0</v>
      </c>
      <c r="D352" s="9">
        <v>52</v>
      </c>
      <c r="E352" s="8">
        <v>20.44</v>
      </c>
      <c r="F352">
        <v>253</v>
      </c>
      <c r="G352">
        <v>8.96</v>
      </c>
      <c r="H352">
        <v>5.28</v>
      </c>
      <c r="I352">
        <v>0.87</v>
      </c>
      <c r="J352">
        <v>1.99</v>
      </c>
      <c r="K352">
        <v>2.39</v>
      </c>
      <c r="L352" s="8">
        <v>1.2</v>
      </c>
      <c r="M352">
        <v>0</v>
      </c>
      <c r="N352">
        <v>0</v>
      </c>
      <c r="O352">
        <v>1</v>
      </c>
      <c r="P352">
        <v>0</v>
      </c>
      <c r="Q352">
        <v>1</v>
      </c>
      <c r="R352">
        <v>0</v>
      </c>
      <c r="S352">
        <f t="shared" si="10"/>
        <v>0.00863999999999998</v>
      </c>
      <c r="T352">
        <f t="shared" si="11"/>
        <v>-1.088</v>
      </c>
    </row>
    <row r="353" spans="1:20">
      <c r="A353">
        <v>352</v>
      </c>
      <c r="B353">
        <v>1</v>
      </c>
      <c r="C353">
        <v>1</v>
      </c>
      <c r="D353" s="9">
        <v>63</v>
      </c>
      <c r="E353" s="8">
        <v>22.49</v>
      </c>
      <c r="F353">
        <v>392</v>
      </c>
      <c r="G353">
        <v>4.55</v>
      </c>
      <c r="H353">
        <v>5.54</v>
      </c>
      <c r="I353">
        <v>2.16</v>
      </c>
      <c r="J353">
        <v>1.41</v>
      </c>
      <c r="K353">
        <v>3.15</v>
      </c>
      <c r="L353" s="8">
        <v>2.23</v>
      </c>
      <c r="M353">
        <v>0</v>
      </c>
      <c r="N353">
        <v>0</v>
      </c>
      <c r="O353">
        <v>0</v>
      </c>
      <c r="P353">
        <v>1</v>
      </c>
      <c r="Q353">
        <v>1</v>
      </c>
      <c r="R353">
        <v>0</v>
      </c>
      <c r="S353">
        <f t="shared" si="10"/>
        <v>-1.91431</v>
      </c>
      <c r="T353">
        <f t="shared" si="11"/>
        <v>-3.498</v>
      </c>
    </row>
    <row r="354" spans="1:20">
      <c r="A354">
        <v>353</v>
      </c>
      <c r="B354">
        <v>1</v>
      </c>
      <c r="C354">
        <v>0</v>
      </c>
      <c r="D354" s="9">
        <v>58</v>
      </c>
      <c r="E354" s="8">
        <v>21.33</v>
      </c>
      <c r="F354">
        <v>220</v>
      </c>
      <c r="G354">
        <v>6.01</v>
      </c>
      <c r="H354">
        <v>5.75</v>
      </c>
      <c r="I354">
        <v>0.95</v>
      </c>
      <c r="J354">
        <v>1.18</v>
      </c>
      <c r="K354">
        <v>3.12</v>
      </c>
      <c r="L354" s="8">
        <v>2.64</v>
      </c>
      <c r="M354">
        <v>0</v>
      </c>
      <c r="N354">
        <v>1</v>
      </c>
      <c r="O354">
        <v>0</v>
      </c>
      <c r="P354">
        <v>0</v>
      </c>
      <c r="Q354">
        <v>0</v>
      </c>
      <c r="R354">
        <v>0</v>
      </c>
      <c r="S354">
        <f t="shared" si="10"/>
        <v>1.67273</v>
      </c>
      <c r="T354">
        <f t="shared" si="11"/>
        <v>1.734</v>
      </c>
    </row>
    <row r="355" spans="1:20">
      <c r="A355">
        <v>354</v>
      </c>
      <c r="B355">
        <v>1</v>
      </c>
      <c r="C355">
        <v>0</v>
      </c>
      <c r="D355" s="9">
        <v>67</v>
      </c>
      <c r="E355" s="8">
        <v>22.77</v>
      </c>
      <c r="F355">
        <v>236</v>
      </c>
      <c r="G355">
        <v>6.1</v>
      </c>
      <c r="H355">
        <v>5.09</v>
      </c>
      <c r="I355">
        <v>1.61</v>
      </c>
      <c r="J355">
        <v>1.16</v>
      </c>
      <c r="K355">
        <v>2.78</v>
      </c>
      <c r="L355" s="8">
        <v>2.4</v>
      </c>
      <c r="M355">
        <v>0</v>
      </c>
      <c r="N355">
        <v>0</v>
      </c>
      <c r="O355">
        <v>1</v>
      </c>
      <c r="P355">
        <v>0</v>
      </c>
      <c r="Q355">
        <v>0</v>
      </c>
      <c r="R355">
        <v>0</v>
      </c>
      <c r="S355">
        <f t="shared" si="10"/>
        <v>-1.03063</v>
      </c>
      <c r="T355">
        <f t="shared" si="11"/>
        <v>-2.554</v>
      </c>
    </row>
    <row r="356" spans="1:20">
      <c r="A356">
        <v>355</v>
      </c>
      <c r="B356">
        <v>1</v>
      </c>
      <c r="C356">
        <v>0</v>
      </c>
      <c r="D356" s="9">
        <v>53</v>
      </c>
      <c r="E356" s="8">
        <v>26.64</v>
      </c>
      <c r="F356">
        <v>262</v>
      </c>
      <c r="G356">
        <v>4.75</v>
      </c>
      <c r="H356">
        <v>6.48</v>
      </c>
      <c r="I356">
        <v>2.19</v>
      </c>
      <c r="J356">
        <v>1.32</v>
      </c>
      <c r="K356">
        <v>4.04</v>
      </c>
      <c r="L356" s="8">
        <v>3.06</v>
      </c>
      <c r="M356">
        <v>0</v>
      </c>
      <c r="N356">
        <v>0</v>
      </c>
      <c r="O356">
        <v>0</v>
      </c>
      <c r="P356">
        <v>0</v>
      </c>
      <c r="Q356">
        <v>1</v>
      </c>
      <c r="R356">
        <v>0</v>
      </c>
      <c r="S356">
        <f t="shared" si="10"/>
        <v>-2.40816</v>
      </c>
      <c r="T356">
        <f t="shared" si="11"/>
        <v>-4.328</v>
      </c>
    </row>
    <row r="357" spans="1:20">
      <c r="A357">
        <v>356</v>
      </c>
      <c r="B357">
        <v>1</v>
      </c>
      <c r="C357">
        <v>0</v>
      </c>
      <c r="D357" s="9">
        <v>51</v>
      </c>
      <c r="E357" s="8">
        <v>29</v>
      </c>
      <c r="F357">
        <v>308</v>
      </c>
      <c r="G357">
        <v>4.83</v>
      </c>
      <c r="H357">
        <v>4.82</v>
      </c>
      <c r="I357">
        <v>1.03</v>
      </c>
      <c r="J357">
        <v>1.5</v>
      </c>
      <c r="K357">
        <v>2.49</v>
      </c>
      <c r="L357" s="8">
        <v>1.66</v>
      </c>
      <c r="M357">
        <v>0</v>
      </c>
      <c r="N357">
        <v>0</v>
      </c>
      <c r="O357">
        <v>0</v>
      </c>
      <c r="P357">
        <v>0</v>
      </c>
      <c r="Q357">
        <v>0</v>
      </c>
      <c r="R357">
        <v>0</v>
      </c>
      <c r="S357">
        <f t="shared" si="10"/>
        <v>-3.451</v>
      </c>
      <c r="T357">
        <f t="shared" si="11"/>
        <v>-5.8</v>
      </c>
    </row>
    <row r="358" spans="1:20">
      <c r="A358">
        <v>357</v>
      </c>
      <c r="B358">
        <v>1</v>
      </c>
      <c r="C358">
        <v>0</v>
      </c>
      <c r="D358" s="9">
        <v>63</v>
      </c>
      <c r="E358" s="8">
        <v>16.65</v>
      </c>
      <c r="F358">
        <v>192</v>
      </c>
      <c r="G358">
        <v>5.98</v>
      </c>
      <c r="H358">
        <v>6.36</v>
      </c>
      <c r="I358">
        <v>1.18</v>
      </c>
      <c r="J358">
        <v>2.38</v>
      </c>
      <c r="K358">
        <v>3.74</v>
      </c>
      <c r="L358" s="8">
        <v>1.57</v>
      </c>
      <c r="M358">
        <v>1</v>
      </c>
      <c r="N358">
        <v>1</v>
      </c>
      <c r="O358">
        <v>1</v>
      </c>
      <c r="P358">
        <v>0</v>
      </c>
      <c r="Q358">
        <v>0</v>
      </c>
      <c r="R358">
        <v>0</v>
      </c>
      <c r="S358">
        <f t="shared" si="10"/>
        <v>3.90865</v>
      </c>
      <c r="T358">
        <f t="shared" si="11"/>
        <v>4.67</v>
      </c>
    </row>
    <row r="359" spans="1:20">
      <c r="A359">
        <v>358</v>
      </c>
      <c r="B359">
        <v>1</v>
      </c>
      <c r="C359">
        <v>1</v>
      </c>
      <c r="D359" s="9">
        <v>67</v>
      </c>
      <c r="E359" s="8">
        <v>22.31</v>
      </c>
      <c r="F359">
        <v>313</v>
      </c>
      <c r="G359">
        <v>5.67</v>
      </c>
      <c r="H359">
        <v>3.75</v>
      </c>
      <c r="I359">
        <v>1</v>
      </c>
      <c r="J359">
        <v>0.82</v>
      </c>
      <c r="K359">
        <v>2.5</v>
      </c>
      <c r="L359" s="8">
        <v>3.05</v>
      </c>
      <c r="M359">
        <v>0</v>
      </c>
      <c r="N359">
        <v>0</v>
      </c>
      <c r="O359">
        <v>0</v>
      </c>
      <c r="P359">
        <v>1</v>
      </c>
      <c r="Q359">
        <v>0</v>
      </c>
      <c r="R359">
        <v>0</v>
      </c>
      <c r="S359">
        <f t="shared" si="10"/>
        <v>-2.65489</v>
      </c>
      <c r="T359">
        <f t="shared" si="11"/>
        <v>-4.462</v>
      </c>
    </row>
    <row r="360" spans="1:20">
      <c r="A360">
        <v>359</v>
      </c>
      <c r="B360">
        <v>1</v>
      </c>
      <c r="C360">
        <v>0</v>
      </c>
      <c r="D360" s="9">
        <v>70</v>
      </c>
      <c r="E360" s="8">
        <v>21.23</v>
      </c>
      <c r="F360">
        <v>450</v>
      </c>
      <c r="G360">
        <v>4.95</v>
      </c>
      <c r="H360">
        <v>5.95</v>
      </c>
      <c r="I360">
        <v>3.35</v>
      </c>
      <c r="J360">
        <v>1.07</v>
      </c>
      <c r="K360">
        <v>3.58</v>
      </c>
      <c r="L360" s="8">
        <v>3.35</v>
      </c>
      <c r="M360">
        <v>0</v>
      </c>
      <c r="N360">
        <v>0</v>
      </c>
      <c r="O360">
        <v>0</v>
      </c>
      <c r="P360">
        <v>0</v>
      </c>
      <c r="Q360">
        <v>1</v>
      </c>
      <c r="R360">
        <v>0</v>
      </c>
      <c r="S360">
        <f t="shared" si="10"/>
        <v>-1.76437</v>
      </c>
      <c r="T360">
        <f t="shared" si="11"/>
        <v>-3.246</v>
      </c>
    </row>
    <row r="361" spans="1:20">
      <c r="A361">
        <v>360</v>
      </c>
      <c r="B361">
        <v>1</v>
      </c>
      <c r="C361">
        <v>0</v>
      </c>
      <c r="D361" s="9">
        <v>49</v>
      </c>
      <c r="E361" s="8">
        <v>22.89</v>
      </c>
      <c r="F361">
        <v>287</v>
      </c>
      <c r="G361">
        <v>4.52</v>
      </c>
      <c r="H361">
        <v>4.01</v>
      </c>
      <c r="I361">
        <v>0.59</v>
      </c>
      <c r="J361">
        <v>1.44</v>
      </c>
      <c r="K361">
        <v>2.47</v>
      </c>
      <c r="L361" s="8">
        <v>1.72</v>
      </c>
      <c r="M361">
        <v>0</v>
      </c>
      <c r="N361">
        <v>0</v>
      </c>
      <c r="O361">
        <v>0</v>
      </c>
      <c r="P361">
        <v>0</v>
      </c>
      <c r="Q361">
        <v>0</v>
      </c>
      <c r="R361">
        <v>0</v>
      </c>
      <c r="S361">
        <f t="shared" si="10"/>
        <v>-2.72391</v>
      </c>
      <c r="T361">
        <f t="shared" si="11"/>
        <v>-4.578</v>
      </c>
    </row>
    <row r="362" spans="1:20">
      <c r="A362">
        <v>361</v>
      </c>
      <c r="B362">
        <v>1</v>
      </c>
      <c r="C362">
        <v>1</v>
      </c>
      <c r="D362" s="9">
        <v>49</v>
      </c>
      <c r="E362" s="8">
        <v>26.22</v>
      </c>
      <c r="F362">
        <v>394</v>
      </c>
      <c r="G362">
        <v>4.95</v>
      </c>
      <c r="H362">
        <v>6.56</v>
      </c>
      <c r="I362">
        <v>0.8</v>
      </c>
      <c r="J362">
        <v>1.22</v>
      </c>
      <c r="K362">
        <v>4.98</v>
      </c>
      <c r="L362" s="8">
        <v>4.08</v>
      </c>
      <c r="M362">
        <v>0</v>
      </c>
      <c r="N362">
        <v>0</v>
      </c>
      <c r="O362">
        <v>0</v>
      </c>
      <c r="P362">
        <v>0</v>
      </c>
      <c r="Q362">
        <v>1</v>
      </c>
      <c r="R362">
        <v>0</v>
      </c>
      <c r="S362">
        <f t="shared" si="10"/>
        <v>-2.35818</v>
      </c>
      <c r="T362">
        <f t="shared" si="11"/>
        <v>-4.244</v>
      </c>
    </row>
    <row r="363" spans="1:20">
      <c r="A363">
        <v>362</v>
      </c>
      <c r="B363">
        <v>1</v>
      </c>
      <c r="C363">
        <v>0</v>
      </c>
      <c r="D363" s="9">
        <v>52</v>
      </c>
      <c r="E363" s="8">
        <v>22.03</v>
      </c>
      <c r="F363">
        <v>230</v>
      </c>
      <c r="G363">
        <v>10.63</v>
      </c>
      <c r="H363">
        <v>5.99</v>
      </c>
      <c r="I363">
        <v>2.55</v>
      </c>
      <c r="J363">
        <v>1.33</v>
      </c>
      <c r="K363">
        <v>4.13</v>
      </c>
      <c r="L363" s="8">
        <v>3.11</v>
      </c>
      <c r="M363">
        <v>0</v>
      </c>
      <c r="N363">
        <v>0</v>
      </c>
      <c r="O363">
        <v>1</v>
      </c>
      <c r="P363">
        <v>0</v>
      </c>
      <c r="Q363">
        <v>1</v>
      </c>
      <c r="R363">
        <v>0</v>
      </c>
      <c r="S363">
        <f t="shared" si="10"/>
        <v>-0.18057</v>
      </c>
      <c r="T363">
        <f t="shared" si="11"/>
        <v>-1.406</v>
      </c>
    </row>
    <row r="364" spans="1:20">
      <c r="A364">
        <v>363</v>
      </c>
      <c r="B364">
        <v>1</v>
      </c>
      <c r="C364">
        <v>0</v>
      </c>
      <c r="D364" s="9">
        <v>43</v>
      </c>
      <c r="E364" s="8">
        <v>22.83</v>
      </c>
      <c r="F364">
        <v>221</v>
      </c>
      <c r="G364">
        <v>4.54</v>
      </c>
      <c r="H364">
        <v>5.82</v>
      </c>
      <c r="I364">
        <v>4.12</v>
      </c>
      <c r="J364">
        <v>1.11</v>
      </c>
      <c r="K364">
        <v>3.24</v>
      </c>
      <c r="L364" s="8">
        <v>2.92</v>
      </c>
      <c r="M364">
        <v>0</v>
      </c>
      <c r="N364">
        <v>0</v>
      </c>
      <c r="O364">
        <v>0</v>
      </c>
      <c r="P364">
        <v>0</v>
      </c>
      <c r="Q364">
        <v>1</v>
      </c>
      <c r="R364">
        <v>0</v>
      </c>
      <c r="S364">
        <f t="shared" si="10"/>
        <v>-1.95477</v>
      </c>
      <c r="T364">
        <f t="shared" si="11"/>
        <v>-3.566</v>
      </c>
    </row>
    <row r="365" spans="1:20">
      <c r="A365">
        <v>364</v>
      </c>
      <c r="B365">
        <v>1</v>
      </c>
      <c r="C365">
        <v>0</v>
      </c>
      <c r="D365" s="9">
        <v>58</v>
      </c>
      <c r="E365" s="8">
        <v>17.67</v>
      </c>
      <c r="F365">
        <v>241</v>
      </c>
      <c r="G365">
        <v>7.58</v>
      </c>
      <c r="H365">
        <v>3.61</v>
      </c>
      <c r="I365">
        <v>1.26</v>
      </c>
      <c r="J365">
        <v>1.19</v>
      </c>
      <c r="K365">
        <v>1.76</v>
      </c>
      <c r="L365" s="8">
        <v>1.48</v>
      </c>
      <c r="M365">
        <v>0</v>
      </c>
      <c r="N365">
        <v>0</v>
      </c>
      <c r="O365">
        <v>0</v>
      </c>
      <c r="P365">
        <v>0</v>
      </c>
      <c r="Q365">
        <v>0</v>
      </c>
      <c r="R365">
        <v>0</v>
      </c>
      <c r="S365">
        <f t="shared" si="10"/>
        <v>-2.10273</v>
      </c>
      <c r="T365">
        <f t="shared" si="11"/>
        <v>-3.534</v>
      </c>
    </row>
    <row r="366" spans="1:20">
      <c r="A366">
        <v>365</v>
      </c>
      <c r="B366">
        <v>1</v>
      </c>
      <c r="C366">
        <v>0</v>
      </c>
      <c r="D366" s="9">
        <v>57</v>
      </c>
      <c r="E366" s="8">
        <v>22.89</v>
      </c>
      <c r="F366">
        <v>253</v>
      </c>
      <c r="G366">
        <v>5.96</v>
      </c>
      <c r="H366">
        <v>5.59</v>
      </c>
      <c r="I366">
        <v>4.12</v>
      </c>
      <c r="J366">
        <v>1.11</v>
      </c>
      <c r="K366">
        <v>3.24</v>
      </c>
      <c r="L366" s="8">
        <v>2.92</v>
      </c>
      <c r="M366">
        <v>0</v>
      </c>
      <c r="N366">
        <v>1</v>
      </c>
      <c r="O366">
        <v>0</v>
      </c>
      <c r="P366">
        <v>0</v>
      </c>
      <c r="Q366">
        <v>1</v>
      </c>
      <c r="R366">
        <v>0</v>
      </c>
      <c r="S366">
        <f t="shared" si="10"/>
        <v>2.24909</v>
      </c>
      <c r="T366">
        <f t="shared" si="11"/>
        <v>2.422</v>
      </c>
    </row>
    <row r="367" spans="1:20">
      <c r="A367">
        <v>366</v>
      </c>
      <c r="B367">
        <v>1</v>
      </c>
      <c r="C367">
        <v>0</v>
      </c>
      <c r="D367" s="9">
        <v>50</v>
      </c>
      <c r="E367" s="8">
        <v>22.03</v>
      </c>
      <c r="F367">
        <v>307</v>
      </c>
      <c r="G367">
        <v>4.19</v>
      </c>
      <c r="H367">
        <v>4.61</v>
      </c>
      <c r="I367">
        <v>1.53</v>
      </c>
      <c r="J367">
        <v>1.65</v>
      </c>
      <c r="K367">
        <v>2.09</v>
      </c>
      <c r="L367" s="8">
        <v>1.27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f t="shared" si="10"/>
        <v>-2.62157</v>
      </c>
      <c r="T367">
        <f t="shared" si="11"/>
        <v>-4.406</v>
      </c>
    </row>
    <row r="368" spans="1:20">
      <c r="A368">
        <v>367</v>
      </c>
      <c r="B368">
        <v>1</v>
      </c>
      <c r="C368">
        <v>1</v>
      </c>
      <c r="D368" s="9">
        <v>55</v>
      </c>
      <c r="E368" s="8">
        <v>23.14</v>
      </c>
      <c r="F368">
        <v>484</v>
      </c>
      <c r="G368">
        <v>4.03</v>
      </c>
      <c r="H368">
        <v>4.73</v>
      </c>
      <c r="I368">
        <v>2.96</v>
      </c>
      <c r="J368">
        <v>0.82</v>
      </c>
      <c r="K368">
        <v>3.35</v>
      </c>
      <c r="L368" s="8">
        <v>4.09</v>
      </c>
      <c r="M368">
        <v>0</v>
      </c>
      <c r="N368">
        <v>1</v>
      </c>
      <c r="O368">
        <v>1</v>
      </c>
      <c r="P368">
        <v>1</v>
      </c>
      <c r="Q368">
        <v>0</v>
      </c>
      <c r="R368">
        <v>0</v>
      </c>
      <c r="S368">
        <f t="shared" si="10"/>
        <v>3.13634</v>
      </c>
      <c r="T368">
        <f t="shared" si="11"/>
        <v>3.372</v>
      </c>
    </row>
    <row r="369" spans="1:20">
      <c r="A369">
        <v>368</v>
      </c>
      <c r="B369">
        <v>1</v>
      </c>
      <c r="C369">
        <v>0</v>
      </c>
      <c r="D369" s="9">
        <v>49</v>
      </c>
      <c r="E369" s="8">
        <v>26.49</v>
      </c>
      <c r="F369">
        <v>324</v>
      </c>
      <c r="G369">
        <v>5.1</v>
      </c>
      <c r="H369">
        <v>6.1</v>
      </c>
      <c r="I369">
        <v>4.1</v>
      </c>
      <c r="J369">
        <v>0.97</v>
      </c>
      <c r="K369">
        <v>3.13</v>
      </c>
      <c r="L369" s="8">
        <v>3.23</v>
      </c>
      <c r="M369">
        <v>0</v>
      </c>
      <c r="N369">
        <v>1</v>
      </c>
      <c r="O369">
        <v>1</v>
      </c>
      <c r="P369">
        <v>0</v>
      </c>
      <c r="Q369">
        <v>1</v>
      </c>
      <c r="R369">
        <v>0</v>
      </c>
      <c r="S369">
        <f t="shared" si="10"/>
        <v>3.49969</v>
      </c>
      <c r="T369">
        <f t="shared" si="11"/>
        <v>3.702</v>
      </c>
    </row>
    <row r="370" spans="1:20">
      <c r="A370">
        <v>369</v>
      </c>
      <c r="B370">
        <v>1</v>
      </c>
      <c r="C370">
        <v>0</v>
      </c>
      <c r="D370" s="9">
        <v>53</v>
      </c>
      <c r="E370" s="8">
        <v>29</v>
      </c>
      <c r="F370">
        <v>308</v>
      </c>
      <c r="G370">
        <v>4.83</v>
      </c>
      <c r="H370">
        <v>4.82</v>
      </c>
      <c r="I370">
        <v>1.03</v>
      </c>
      <c r="J370">
        <v>1.5</v>
      </c>
      <c r="K370">
        <v>2.49</v>
      </c>
      <c r="L370" s="8">
        <v>1.66</v>
      </c>
      <c r="M370">
        <v>0</v>
      </c>
      <c r="N370">
        <v>0</v>
      </c>
      <c r="O370">
        <v>0</v>
      </c>
      <c r="P370">
        <v>0</v>
      </c>
      <c r="Q370">
        <v>0</v>
      </c>
      <c r="R370">
        <v>0</v>
      </c>
      <c r="S370">
        <f t="shared" si="10"/>
        <v>-3.451</v>
      </c>
      <c r="T370">
        <f t="shared" si="11"/>
        <v>-5.8</v>
      </c>
    </row>
    <row r="371" spans="1:20">
      <c r="A371">
        <v>370</v>
      </c>
      <c r="B371">
        <v>1</v>
      </c>
      <c r="C371">
        <v>0</v>
      </c>
      <c r="D371" s="9">
        <v>46</v>
      </c>
      <c r="E371" s="8">
        <v>21.16</v>
      </c>
      <c r="F371">
        <v>261</v>
      </c>
      <c r="G371">
        <v>4.6</v>
      </c>
      <c r="H371">
        <v>4.85</v>
      </c>
      <c r="I371">
        <v>1.19</v>
      </c>
      <c r="J371">
        <v>1.11</v>
      </c>
      <c r="K371">
        <v>3.29</v>
      </c>
      <c r="L371" s="8">
        <v>2.96</v>
      </c>
      <c r="M371">
        <v>0</v>
      </c>
      <c r="N371">
        <v>0</v>
      </c>
      <c r="O371">
        <v>0</v>
      </c>
      <c r="P371">
        <v>0</v>
      </c>
      <c r="Q371">
        <v>0</v>
      </c>
      <c r="R371">
        <v>0</v>
      </c>
      <c r="S371">
        <f t="shared" si="10"/>
        <v>-2.51804</v>
      </c>
      <c r="T371">
        <f t="shared" si="11"/>
        <v>-4.232</v>
      </c>
    </row>
    <row r="372" spans="1:20">
      <c r="A372">
        <v>371</v>
      </c>
      <c r="B372">
        <v>1</v>
      </c>
      <c r="C372">
        <v>1</v>
      </c>
      <c r="D372" s="9">
        <v>59</v>
      </c>
      <c r="E372" s="8">
        <v>22.58</v>
      </c>
      <c r="F372">
        <v>298</v>
      </c>
      <c r="G372">
        <v>6.1</v>
      </c>
      <c r="H372">
        <v>4.18</v>
      </c>
      <c r="I372">
        <v>0.96</v>
      </c>
      <c r="J372">
        <v>1.41</v>
      </c>
      <c r="K372">
        <v>2.02</v>
      </c>
      <c r="L372" s="8">
        <v>1.43</v>
      </c>
      <c r="M372">
        <v>0</v>
      </c>
      <c r="N372">
        <v>0</v>
      </c>
      <c r="O372">
        <v>1</v>
      </c>
      <c r="P372">
        <v>0</v>
      </c>
      <c r="Q372">
        <v>0</v>
      </c>
      <c r="R372">
        <v>0</v>
      </c>
      <c r="S372">
        <f t="shared" si="10"/>
        <v>-1.00802</v>
      </c>
      <c r="T372">
        <f t="shared" si="11"/>
        <v>-2.516</v>
      </c>
    </row>
    <row r="373" spans="1:20">
      <c r="A373">
        <v>372</v>
      </c>
      <c r="B373">
        <v>1</v>
      </c>
      <c r="C373">
        <v>1</v>
      </c>
      <c r="D373" s="9">
        <v>64</v>
      </c>
      <c r="E373" s="8">
        <v>21.56</v>
      </c>
      <c r="F373">
        <v>437</v>
      </c>
      <c r="G373">
        <v>3.84</v>
      </c>
      <c r="H373">
        <v>3.76</v>
      </c>
      <c r="I373">
        <v>1.54</v>
      </c>
      <c r="J373">
        <v>1.3</v>
      </c>
      <c r="K373">
        <v>1.85</v>
      </c>
      <c r="L373" s="8">
        <v>1.42</v>
      </c>
      <c r="M373">
        <v>0</v>
      </c>
      <c r="N373">
        <v>0</v>
      </c>
      <c r="O373">
        <v>0</v>
      </c>
      <c r="P373">
        <v>0</v>
      </c>
      <c r="Q373">
        <v>0</v>
      </c>
      <c r="R373">
        <v>0</v>
      </c>
      <c r="S373">
        <f t="shared" si="10"/>
        <v>-2.56564</v>
      </c>
      <c r="T373">
        <f t="shared" si="11"/>
        <v>-4.312</v>
      </c>
    </row>
    <row r="374" spans="1:20">
      <c r="A374">
        <v>373</v>
      </c>
      <c r="B374">
        <v>1</v>
      </c>
      <c r="C374">
        <v>0</v>
      </c>
      <c r="D374" s="9">
        <v>57</v>
      </c>
      <c r="E374" s="8">
        <v>22.03</v>
      </c>
      <c r="F374">
        <v>260</v>
      </c>
      <c r="G374">
        <v>3.99</v>
      </c>
      <c r="H374">
        <v>5.15</v>
      </c>
      <c r="I374">
        <v>0.84</v>
      </c>
      <c r="J374">
        <v>1.81</v>
      </c>
      <c r="K374">
        <v>2.3</v>
      </c>
      <c r="L374" s="8">
        <v>1.27</v>
      </c>
      <c r="M374">
        <v>0</v>
      </c>
      <c r="N374">
        <v>0</v>
      </c>
      <c r="O374">
        <v>1</v>
      </c>
      <c r="P374">
        <v>0</v>
      </c>
      <c r="Q374">
        <v>0</v>
      </c>
      <c r="R374">
        <v>0</v>
      </c>
      <c r="S374">
        <f t="shared" si="10"/>
        <v>-0.94257</v>
      </c>
      <c r="T374">
        <f t="shared" si="11"/>
        <v>-2.406</v>
      </c>
    </row>
    <row r="375" spans="1:20">
      <c r="A375">
        <v>374</v>
      </c>
      <c r="B375">
        <v>1</v>
      </c>
      <c r="C375">
        <v>0</v>
      </c>
      <c r="D375" s="9">
        <v>53</v>
      </c>
      <c r="E375" s="8">
        <v>25.97</v>
      </c>
      <c r="F375">
        <v>210</v>
      </c>
      <c r="G375">
        <v>3.84</v>
      </c>
      <c r="H375">
        <v>3.76</v>
      </c>
      <c r="I375">
        <v>1.54</v>
      </c>
      <c r="J375">
        <v>1.3</v>
      </c>
      <c r="K375">
        <v>1.85</v>
      </c>
      <c r="L375" s="8">
        <v>1.42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f t="shared" si="10"/>
        <v>-3.09043</v>
      </c>
      <c r="T375">
        <f t="shared" si="11"/>
        <v>-5.194</v>
      </c>
    </row>
    <row r="376" spans="1:20">
      <c r="A376">
        <v>375</v>
      </c>
      <c r="B376">
        <v>1</v>
      </c>
      <c r="C376">
        <v>0</v>
      </c>
      <c r="D376" s="9">
        <v>52</v>
      </c>
      <c r="E376" s="8">
        <v>21.88</v>
      </c>
      <c r="F376">
        <v>253</v>
      </c>
      <c r="G376">
        <v>4.99</v>
      </c>
      <c r="H376">
        <v>5.36</v>
      </c>
      <c r="I376">
        <v>2.63</v>
      </c>
      <c r="J376">
        <v>1.61</v>
      </c>
      <c r="K376">
        <v>1.88</v>
      </c>
      <c r="L376" s="8">
        <v>1.17</v>
      </c>
      <c r="M376">
        <v>0</v>
      </c>
      <c r="N376">
        <v>0</v>
      </c>
      <c r="O376">
        <v>0</v>
      </c>
      <c r="P376">
        <v>0</v>
      </c>
      <c r="Q376">
        <v>1</v>
      </c>
      <c r="R376">
        <v>0</v>
      </c>
      <c r="S376">
        <f t="shared" si="10"/>
        <v>-1.84172</v>
      </c>
      <c r="T376">
        <f t="shared" si="11"/>
        <v>-3.376</v>
      </c>
    </row>
    <row r="377" spans="1:20">
      <c r="A377">
        <v>376</v>
      </c>
      <c r="B377">
        <v>1</v>
      </c>
      <c r="C377">
        <v>0</v>
      </c>
      <c r="D377" s="9">
        <v>48</v>
      </c>
      <c r="E377" s="8">
        <v>20.55</v>
      </c>
      <c r="F377">
        <v>292</v>
      </c>
      <c r="G377">
        <v>4.92</v>
      </c>
      <c r="H377">
        <v>5.86</v>
      </c>
      <c r="I377">
        <v>1.54</v>
      </c>
      <c r="J377">
        <v>2.35</v>
      </c>
      <c r="K377">
        <v>2.93</v>
      </c>
      <c r="L377" s="8">
        <v>1.25</v>
      </c>
      <c r="M377">
        <v>0</v>
      </c>
      <c r="N377">
        <v>1</v>
      </c>
      <c r="O377">
        <v>0</v>
      </c>
      <c r="P377">
        <v>0</v>
      </c>
      <c r="Q377">
        <v>0</v>
      </c>
      <c r="R377">
        <v>0</v>
      </c>
      <c r="S377">
        <f t="shared" si="10"/>
        <v>1.76555</v>
      </c>
      <c r="T377">
        <f t="shared" si="11"/>
        <v>1.89</v>
      </c>
    </row>
    <row r="378" spans="1:20">
      <c r="A378">
        <v>377</v>
      </c>
      <c r="B378">
        <v>1</v>
      </c>
      <c r="C378">
        <v>1</v>
      </c>
      <c r="D378" s="9">
        <v>55</v>
      </c>
      <c r="E378" s="8">
        <v>22.59</v>
      </c>
      <c r="F378">
        <v>317</v>
      </c>
      <c r="G378">
        <v>5.23</v>
      </c>
      <c r="H378">
        <v>5.24</v>
      </c>
      <c r="I378">
        <v>2.2</v>
      </c>
      <c r="J378">
        <v>1.25</v>
      </c>
      <c r="K378">
        <v>3.28</v>
      </c>
      <c r="L378" s="8">
        <v>2.62</v>
      </c>
      <c r="M378">
        <v>0</v>
      </c>
      <c r="N378">
        <v>0</v>
      </c>
      <c r="O378">
        <v>0</v>
      </c>
      <c r="P378">
        <v>0</v>
      </c>
      <c r="Q378">
        <v>0</v>
      </c>
      <c r="R378">
        <v>0</v>
      </c>
      <c r="S378">
        <f t="shared" si="10"/>
        <v>-2.68821</v>
      </c>
      <c r="T378">
        <f t="shared" si="11"/>
        <v>-4.518</v>
      </c>
    </row>
    <row r="379" spans="1:20">
      <c r="A379">
        <v>378</v>
      </c>
      <c r="B379">
        <v>1</v>
      </c>
      <c r="C379">
        <v>1</v>
      </c>
      <c r="D379" s="9">
        <v>58</v>
      </c>
      <c r="E379" s="8">
        <v>30.42</v>
      </c>
      <c r="F379">
        <v>189</v>
      </c>
      <c r="G379">
        <v>11.5</v>
      </c>
      <c r="H379">
        <v>5.12</v>
      </c>
      <c r="I379">
        <v>3.66</v>
      </c>
      <c r="J379">
        <v>1.02</v>
      </c>
      <c r="K379">
        <v>2.12</v>
      </c>
      <c r="L379" s="8">
        <v>2.08</v>
      </c>
      <c r="M379">
        <v>0</v>
      </c>
      <c r="N379">
        <v>1</v>
      </c>
      <c r="O379">
        <v>0</v>
      </c>
      <c r="P379">
        <v>0</v>
      </c>
      <c r="Q379">
        <v>0</v>
      </c>
      <c r="R379">
        <v>0</v>
      </c>
      <c r="S379">
        <f t="shared" si="10"/>
        <v>0.59102</v>
      </c>
      <c r="T379">
        <f t="shared" si="11"/>
        <v>-0.0840000000000005</v>
      </c>
    </row>
    <row r="380" spans="1:20">
      <c r="A380">
        <v>379</v>
      </c>
      <c r="B380">
        <v>1</v>
      </c>
      <c r="C380">
        <v>1</v>
      </c>
      <c r="D380" s="9">
        <v>67</v>
      </c>
      <c r="E380" s="8">
        <v>22.89</v>
      </c>
      <c r="F380">
        <v>268</v>
      </c>
      <c r="G380">
        <v>5</v>
      </c>
      <c r="H380">
        <v>5</v>
      </c>
      <c r="I380">
        <v>2.48</v>
      </c>
      <c r="J380">
        <v>1.27</v>
      </c>
      <c r="K380">
        <v>3</v>
      </c>
      <c r="L380" s="8">
        <v>2.36</v>
      </c>
      <c r="M380">
        <v>0</v>
      </c>
      <c r="N380">
        <v>0</v>
      </c>
      <c r="O380">
        <v>0</v>
      </c>
      <c r="P380">
        <v>0</v>
      </c>
      <c r="Q380">
        <v>0</v>
      </c>
      <c r="R380">
        <v>0</v>
      </c>
      <c r="S380">
        <f t="shared" si="10"/>
        <v>-2.72391</v>
      </c>
      <c r="T380">
        <f t="shared" si="11"/>
        <v>-4.578</v>
      </c>
    </row>
    <row r="381" spans="1:20">
      <c r="A381">
        <v>380</v>
      </c>
      <c r="B381">
        <v>1</v>
      </c>
      <c r="C381">
        <v>0</v>
      </c>
      <c r="D381" s="9">
        <v>53</v>
      </c>
      <c r="E381" s="8">
        <v>22.19</v>
      </c>
      <c r="F381">
        <v>224</v>
      </c>
      <c r="G381">
        <v>4.38</v>
      </c>
      <c r="H381">
        <v>5.06</v>
      </c>
      <c r="I381">
        <v>0.93</v>
      </c>
      <c r="J381">
        <v>1.77</v>
      </c>
      <c r="K381">
        <v>2.74</v>
      </c>
      <c r="L381" s="8">
        <v>1.55</v>
      </c>
      <c r="M381">
        <v>0</v>
      </c>
      <c r="N381">
        <v>0</v>
      </c>
      <c r="O381">
        <v>0</v>
      </c>
      <c r="P381">
        <v>0</v>
      </c>
      <c r="Q381">
        <v>0</v>
      </c>
      <c r="R381">
        <v>0</v>
      </c>
      <c r="S381">
        <f t="shared" si="10"/>
        <v>-2.64061</v>
      </c>
      <c r="T381">
        <f t="shared" si="11"/>
        <v>-4.438</v>
      </c>
    </row>
    <row r="382" spans="1:20">
      <c r="A382">
        <v>381</v>
      </c>
      <c r="B382">
        <v>1</v>
      </c>
      <c r="C382">
        <v>0</v>
      </c>
      <c r="D382" s="9">
        <v>49</v>
      </c>
      <c r="E382" s="8">
        <v>21.17</v>
      </c>
      <c r="F382">
        <v>2.9</v>
      </c>
      <c r="G382">
        <v>5.33</v>
      </c>
      <c r="H382">
        <v>4.87</v>
      </c>
      <c r="I382">
        <v>0.95</v>
      </c>
      <c r="J382">
        <v>1.68</v>
      </c>
      <c r="K382">
        <v>2.39</v>
      </c>
      <c r="L382" s="8">
        <v>1.42</v>
      </c>
      <c r="M382">
        <v>0</v>
      </c>
      <c r="N382">
        <v>0</v>
      </c>
      <c r="O382">
        <v>0</v>
      </c>
      <c r="P382">
        <v>0</v>
      </c>
      <c r="Q382">
        <v>0</v>
      </c>
      <c r="R382">
        <v>0</v>
      </c>
      <c r="S382">
        <f t="shared" si="10"/>
        <v>-2.51923</v>
      </c>
      <c r="T382">
        <f t="shared" si="11"/>
        <v>-4.234</v>
      </c>
    </row>
    <row r="383" spans="1:20">
      <c r="A383">
        <v>382</v>
      </c>
      <c r="B383">
        <v>1</v>
      </c>
      <c r="C383">
        <v>0</v>
      </c>
      <c r="D383" s="9">
        <v>57</v>
      </c>
      <c r="E383" s="8">
        <v>20.08</v>
      </c>
      <c r="F383">
        <v>247</v>
      </c>
      <c r="G383">
        <v>4.33</v>
      </c>
      <c r="H383">
        <v>5.18</v>
      </c>
      <c r="I383">
        <v>1.13</v>
      </c>
      <c r="J383">
        <v>1.64</v>
      </c>
      <c r="K383">
        <v>2.36</v>
      </c>
      <c r="L383" s="8">
        <v>1.44</v>
      </c>
      <c r="M383">
        <v>0</v>
      </c>
      <c r="N383">
        <v>0</v>
      </c>
      <c r="O383">
        <v>0</v>
      </c>
      <c r="P383">
        <v>0</v>
      </c>
      <c r="Q383">
        <v>0</v>
      </c>
      <c r="R383">
        <v>0</v>
      </c>
      <c r="S383">
        <f t="shared" si="10"/>
        <v>-2.38952</v>
      </c>
      <c r="T383">
        <f t="shared" si="11"/>
        <v>-4.016</v>
      </c>
    </row>
    <row r="384" spans="1:20">
      <c r="A384">
        <v>383</v>
      </c>
      <c r="B384">
        <v>1</v>
      </c>
      <c r="C384">
        <v>0</v>
      </c>
      <c r="D384" s="9">
        <v>57</v>
      </c>
      <c r="E384" s="8">
        <v>20.45</v>
      </c>
      <c r="F384">
        <v>298</v>
      </c>
      <c r="G384">
        <v>5</v>
      </c>
      <c r="H384">
        <v>4</v>
      </c>
      <c r="I384">
        <v>0.93</v>
      </c>
      <c r="J384">
        <v>1.06</v>
      </c>
      <c r="K384">
        <v>2</v>
      </c>
      <c r="L384" s="8">
        <v>1.89</v>
      </c>
      <c r="M384">
        <v>0</v>
      </c>
      <c r="N384">
        <v>0</v>
      </c>
      <c r="O384">
        <v>0</v>
      </c>
      <c r="P384">
        <v>0</v>
      </c>
      <c r="Q384">
        <v>0</v>
      </c>
      <c r="R384">
        <v>0</v>
      </c>
      <c r="S384">
        <f t="shared" si="10"/>
        <v>-2.43355</v>
      </c>
      <c r="T384">
        <f t="shared" si="11"/>
        <v>-4.09</v>
      </c>
    </row>
    <row r="385" spans="1:20">
      <c r="A385">
        <v>384</v>
      </c>
      <c r="B385">
        <v>1</v>
      </c>
      <c r="C385">
        <v>0</v>
      </c>
      <c r="D385" s="9">
        <v>53</v>
      </c>
      <c r="E385" s="8">
        <v>37.46</v>
      </c>
      <c r="F385">
        <v>474</v>
      </c>
      <c r="G385">
        <v>5</v>
      </c>
      <c r="H385">
        <v>3</v>
      </c>
      <c r="I385">
        <v>1.95</v>
      </c>
      <c r="J385">
        <v>0.99</v>
      </c>
      <c r="K385">
        <v>2</v>
      </c>
      <c r="L385" s="8">
        <v>2.02</v>
      </c>
      <c r="M385">
        <v>0</v>
      </c>
      <c r="N385">
        <v>0</v>
      </c>
      <c r="O385">
        <v>0</v>
      </c>
      <c r="P385">
        <v>0</v>
      </c>
      <c r="Q385">
        <v>0</v>
      </c>
      <c r="R385">
        <v>0</v>
      </c>
      <c r="S385">
        <f t="shared" si="10"/>
        <v>-4.45774</v>
      </c>
      <c r="T385">
        <f t="shared" si="11"/>
        <v>-7.492</v>
      </c>
    </row>
    <row r="386" spans="1:20">
      <c r="A386">
        <v>385</v>
      </c>
      <c r="B386">
        <v>1</v>
      </c>
      <c r="C386">
        <v>0</v>
      </c>
      <c r="D386" s="9">
        <v>68</v>
      </c>
      <c r="E386" s="8">
        <v>27.89</v>
      </c>
      <c r="F386">
        <v>236</v>
      </c>
      <c r="G386">
        <v>4.87</v>
      </c>
      <c r="H386">
        <v>7.01</v>
      </c>
      <c r="I386">
        <v>3.18</v>
      </c>
      <c r="J386">
        <v>1.54</v>
      </c>
      <c r="K386">
        <v>3.4</v>
      </c>
      <c r="L386" s="8">
        <v>2.21</v>
      </c>
      <c r="M386">
        <v>0</v>
      </c>
      <c r="N386">
        <v>1</v>
      </c>
      <c r="O386">
        <v>0</v>
      </c>
      <c r="P386">
        <v>1</v>
      </c>
      <c r="Q386">
        <v>1</v>
      </c>
      <c r="R386">
        <v>0</v>
      </c>
      <c r="S386">
        <f t="shared" si="10"/>
        <v>1.65409</v>
      </c>
      <c r="T386">
        <f t="shared" si="11"/>
        <v>1.422</v>
      </c>
    </row>
    <row r="387" spans="1:20">
      <c r="A387">
        <v>386</v>
      </c>
      <c r="B387">
        <v>1</v>
      </c>
      <c r="C387">
        <v>1</v>
      </c>
      <c r="D387" s="9">
        <v>45</v>
      </c>
      <c r="E387" s="8">
        <v>23.05</v>
      </c>
      <c r="F387">
        <v>387</v>
      </c>
      <c r="G387">
        <v>4.58</v>
      </c>
      <c r="H387">
        <v>3.46</v>
      </c>
      <c r="I387">
        <v>4.31</v>
      </c>
      <c r="J387">
        <v>0.78</v>
      </c>
      <c r="K387">
        <v>1.71</v>
      </c>
      <c r="L387" s="8">
        <v>2.19</v>
      </c>
      <c r="M387">
        <v>0</v>
      </c>
      <c r="N387">
        <v>0</v>
      </c>
      <c r="O387">
        <v>0</v>
      </c>
      <c r="P387">
        <v>0</v>
      </c>
      <c r="Q387">
        <v>1</v>
      </c>
      <c r="R387">
        <v>0</v>
      </c>
      <c r="S387">
        <f t="shared" ref="S387:S413" si="12">-0.119*E387+4.211*N387+1.679*O387+0.762*Q387</f>
        <v>-1.98095</v>
      </c>
      <c r="T387">
        <f t="shared" ref="T387:T413" si="13">6*N387+2*O387+Q387-0.2*E387</f>
        <v>-3.61</v>
      </c>
    </row>
    <row r="388" spans="1:20">
      <c r="A388">
        <v>387</v>
      </c>
      <c r="B388">
        <v>1</v>
      </c>
      <c r="C388">
        <v>0</v>
      </c>
      <c r="D388" s="9">
        <v>63</v>
      </c>
      <c r="E388" s="8">
        <v>27.27</v>
      </c>
      <c r="F388">
        <v>208</v>
      </c>
      <c r="G388">
        <v>4.99</v>
      </c>
      <c r="H388">
        <v>4.37</v>
      </c>
      <c r="I388">
        <v>0.76</v>
      </c>
      <c r="J388">
        <v>1.16</v>
      </c>
      <c r="K388">
        <v>2.87</v>
      </c>
      <c r="L388" s="8">
        <v>2.47</v>
      </c>
      <c r="M388">
        <v>1</v>
      </c>
      <c r="N388">
        <v>0</v>
      </c>
      <c r="O388">
        <v>0</v>
      </c>
      <c r="P388">
        <v>0</v>
      </c>
      <c r="Q388">
        <v>0</v>
      </c>
      <c r="R388">
        <v>0</v>
      </c>
      <c r="S388">
        <f t="shared" si="12"/>
        <v>-3.24513</v>
      </c>
      <c r="T388">
        <f t="shared" si="13"/>
        <v>-5.454</v>
      </c>
    </row>
    <row r="389" spans="1:20">
      <c r="A389">
        <v>388</v>
      </c>
      <c r="B389">
        <v>1</v>
      </c>
      <c r="C389">
        <v>0</v>
      </c>
      <c r="D389" s="9">
        <v>54</v>
      </c>
      <c r="E389" s="8">
        <v>28.89</v>
      </c>
      <c r="F389">
        <v>308</v>
      </c>
      <c r="G389">
        <v>6.87</v>
      </c>
      <c r="H389">
        <v>5.22</v>
      </c>
      <c r="I389">
        <v>2.51</v>
      </c>
      <c r="J389">
        <v>1.35</v>
      </c>
      <c r="K389">
        <v>2.76</v>
      </c>
      <c r="L389" s="8">
        <v>2.04</v>
      </c>
      <c r="M389">
        <v>0</v>
      </c>
      <c r="N389">
        <v>1</v>
      </c>
      <c r="O389">
        <v>1</v>
      </c>
      <c r="P389">
        <v>0</v>
      </c>
      <c r="Q389">
        <v>1</v>
      </c>
      <c r="R389">
        <v>0</v>
      </c>
      <c r="S389">
        <f t="shared" si="12"/>
        <v>3.21409</v>
      </c>
      <c r="T389">
        <f t="shared" si="13"/>
        <v>3.222</v>
      </c>
    </row>
    <row r="390" spans="1:20">
      <c r="A390">
        <v>389</v>
      </c>
      <c r="B390">
        <v>1</v>
      </c>
      <c r="C390">
        <v>1</v>
      </c>
      <c r="D390" s="9">
        <v>53</v>
      </c>
      <c r="E390" s="8">
        <v>21.8</v>
      </c>
      <c r="F390">
        <v>367</v>
      </c>
      <c r="G390">
        <v>4.35</v>
      </c>
      <c r="H390">
        <v>4.65</v>
      </c>
      <c r="I390">
        <v>1.83</v>
      </c>
      <c r="J390">
        <v>1.09</v>
      </c>
      <c r="K390">
        <v>2.69</v>
      </c>
      <c r="L390" s="8">
        <v>2.47</v>
      </c>
      <c r="M390">
        <v>0</v>
      </c>
      <c r="N390">
        <v>1</v>
      </c>
      <c r="O390">
        <v>0</v>
      </c>
      <c r="P390">
        <v>0</v>
      </c>
      <c r="Q390">
        <v>0</v>
      </c>
      <c r="R390">
        <v>0</v>
      </c>
      <c r="S390">
        <f t="shared" si="12"/>
        <v>1.6168</v>
      </c>
      <c r="T390">
        <f t="shared" si="13"/>
        <v>1.64</v>
      </c>
    </row>
    <row r="391" spans="1:20">
      <c r="A391">
        <v>390</v>
      </c>
      <c r="B391">
        <v>1</v>
      </c>
      <c r="C391">
        <v>0</v>
      </c>
      <c r="D391" s="9">
        <v>55</v>
      </c>
      <c r="E391" s="8">
        <v>20.5</v>
      </c>
      <c r="F391">
        <v>272</v>
      </c>
      <c r="G391">
        <v>8.75</v>
      </c>
      <c r="H391">
        <v>5.26</v>
      </c>
      <c r="I391">
        <v>1.83</v>
      </c>
      <c r="J391">
        <v>1.54</v>
      </c>
      <c r="K391">
        <v>2.49</v>
      </c>
      <c r="L391" s="8">
        <v>1.62</v>
      </c>
      <c r="M391">
        <v>1</v>
      </c>
      <c r="N391">
        <v>0</v>
      </c>
      <c r="O391">
        <v>0</v>
      </c>
      <c r="P391">
        <v>0</v>
      </c>
      <c r="Q391">
        <v>0</v>
      </c>
      <c r="R391">
        <v>0</v>
      </c>
      <c r="S391">
        <f t="shared" si="12"/>
        <v>-2.4395</v>
      </c>
      <c r="T391">
        <f t="shared" si="13"/>
        <v>-4.1</v>
      </c>
    </row>
    <row r="392" spans="1:20">
      <c r="A392">
        <v>391</v>
      </c>
      <c r="B392">
        <v>1</v>
      </c>
      <c r="C392">
        <v>1</v>
      </c>
      <c r="D392" s="9">
        <v>48</v>
      </c>
      <c r="E392" s="8">
        <v>29.69</v>
      </c>
      <c r="F392">
        <v>518</v>
      </c>
      <c r="G392">
        <v>4.68</v>
      </c>
      <c r="H392">
        <v>5.21</v>
      </c>
      <c r="I392">
        <v>2.94</v>
      </c>
      <c r="J392">
        <v>0.92</v>
      </c>
      <c r="K392">
        <v>3</v>
      </c>
      <c r="L392" s="8">
        <v>3.26</v>
      </c>
      <c r="M392">
        <v>0</v>
      </c>
      <c r="N392">
        <v>0</v>
      </c>
      <c r="O392">
        <v>0</v>
      </c>
      <c r="P392">
        <v>0</v>
      </c>
      <c r="Q392">
        <v>0</v>
      </c>
      <c r="R392">
        <v>0</v>
      </c>
      <c r="S392">
        <f t="shared" si="12"/>
        <v>-3.53311</v>
      </c>
      <c r="T392">
        <f t="shared" si="13"/>
        <v>-5.938</v>
      </c>
    </row>
    <row r="393" spans="1:20">
      <c r="A393">
        <v>392</v>
      </c>
      <c r="B393">
        <v>1</v>
      </c>
      <c r="C393">
        <v>0</v>
      </c>
      <c r="D393" s="9">
        <v>43</v>
      </c>
      <c r="E393" s="8">
        <v>22.86</v>
      </c>
      <c r="F393">
        <v>287</v>
      </c>
      <c r="G393">
        <v>4.67</v>
      </c>
      <c r="H393">
        <v>4.96</v>
      </c>
      <c r="I393">
        <v>0.56</v>
      </c>
      <c r="J393">
        <v>1.99</v>
      </c>
      <c r="K393">
        <v>2.4</v>
      </c>
      <c r="L393" s="8">
        <v>1.21</v>
      </c>
      <c r="M393">
        <v>0</v>
      </c>
      <c r="N393">
        <v>0</v>
      </c>
      <c r="O393">
        <v>0</v>
      </c>
      <c r="P393">
        <v>0</v>
      </c>
      <c r="Q393">
        <v>0</v>
      </c>
      <c r="R393">
        <v>0</v>
      </c>
      <c r="S393">
        <f t="shared" si="12"/>
        <v>-2.72034</v>
      </c>
      <c r="T393">
        <f t="shared" si="13"/>
        <v>-4.572</v>
      </c>
    </row>
    <row r="394" spans="1:20">
      <c r="A394">
        <v>393</v>
      </c>
      <c r="B394">
        <v>1</v>
      </c>
      <c r="C394">
        <v>0</v>
      </c>
      <c r="D394" s="7">
        <v>55</v>
      </c>
      <c r="E394" s="8">
        <v>24.14</v>
      </c>
      <c r="F394">
        <v>225</v>
      </c>
      <c r="G394">
        <v>8.03</v>
      </c>
      <c r="H394">
        <v>4.24</v>
      </c>
      <c r="I394">
        <v>1.6</v>
      </c>
      <c r="J394">
        <v>1.58</v>
      </c>
      <c r="K394">
        <v>2.53</v>
      </c>
      <c r="L394" s="8">
        <v>1.6</v>
      </c>
      <c r="M394">
        <v>0</v>
      </c>
      <c r="N394">
        <v>0</v>
      </c>
      <c r="O394">
        <v>0</v>
      </c>
      <c r="P394">
        <v>0</v>
      </c>
      <c r="Q394">
        <v>0</v>
      </c>
      <c r="R394">
        <v>0</v>
      </c>
      <c r="S394">
        <f t="shared" si="12"/>
        <v>-2.87266</v>
      </c>
      <c r="T394">
        <f t="shared" si="13"/>
        <v>-4.828</v>
      </c>
    </row>
    <row r="395" spans="1:20">
      <c r="A395">
        <v>394</v>
      </c>
      <c r="B395">
        <v>1</v>
      </c>
      <c r="C395">
        <v>0</v>
      </c>
      <c r="D395" s="7">
        <v>45</v>
      </c>
      <c r="E395" s="8">
        <v>21.23</v>
      </c>
      <c r="F395">
        <v>255</v>
      </c>
      <c r="G395">
        <v>5.07</v>
      </c>
      <c r="H395">
        <v>6.79</v>
      </c>
      <c r="I395">
        <v>1.28</v>
      </c>
      <c r="J395">
        <v>2.46</v>
      </c>
      <c r="K395">
        <v>4.34</v>
      </c>
      <c r="L395" s="8">
        <v>1.76</v>
      </c>
      <c r="M395">
        <v>1</v>
      </c>
      <c r="N395">
        <v>0</v>
      </c>
      <c r="O395">
        <v>0</v>
      </c>
      <c r="P395">
        <v>0</v>
      </c>
      <c r="Q395">
        <v>0</v>
      </c>
      <c r="R395">
        <v>0</v>
      </c>
      <c r="S395">
        <f t="shared" si="12"/>
        <v>-2.52637</v>
      </c>
      <c r="T395">
        <f t="shared" si="13"/>
        <v>-4.246</v>
      </c>
    </row>
    <row r="396" spans="1:20">
      <c r="A396">
        <v>395</v>
      </c>
      <c r="B396">
        <v>1</v>
      </c>
      <c r="C396">
        <v>0</v>
      </c>
      <c r="D396" s="7">
        <v>50</v>
      </c>
      <c r="E396" s="8">
        <v>22.27</v>
      </c>
      <c r="F396">
        <v>196</v>
      </c>
      <c r="G396">
        <v>4.17</v>
      </c>
      <c r="H396">
        <v>6.72</v>
      </c>
      <c r="I396">
        <v>1.11</v>
      </c>
      <c r="J396">
        <v>2.46</v>
      </c>
      <c r="K396">
        <v>4.26</v>
      </c>
      <c r="L396" s="8">
        <v>1.73</v>
      </c>
      <c r="M396">
        <v>0</v>
      </c>
      <c r="N396">
        <v>0</v>
      </c>
      <c r="O396">
        <v>0</v>
      </c>
      <c r="P396">
        <v>0</v>
      </c>
      <c r="Q396">
        <v>0</v>
      </c>
      <c r="R396">
        <v>0</v>
      </c>
      <c r="S396">
        <f t="shared" si="12"/>
        <v>-2.65013</v>
      </c>
      <c r="T396">
        <f t="shared" si="13"/>
        <v>-4.454</v>
      </c>
    </row>
    <row r="397" spans="1:20">
      <c r="A397">
        <v>396</v>
      </c>
      <c r="B397">
        <v>1</v>
      </c>
      <c r="C397">
        <v>0</v>
      </c>
      <c r="D397" s="7">
        <v>48</v>
      </c>
      <c r="E397" s="8">
        <v>22.06</v>
      </c>
      <c r="F397">
        <v>212</v>
      </c>
      <c r="G397">
        <v>5.96</v>
      </c>
      <c r="H397">
        <v>6.54</v>
      </c>
      <c r="I397">
        <v>1.03</v>
      </c>
      <c r="J397">
        <v>1.85</v>
      </c>
      <c r="K397">
        <v>4.3</v>
      </c>
      <c r="L397" s="8">
        <v>2.32</v>
      </c>
      <c r="M397">
        <v>0</v>
      </c>
      <c r="N397">
        <v>1</v>
      </c>
      <c r="O397">
        <v>0</v>
      </c>
      <c r="P397">
        <v>0</v>
      </c>
      <c r="Q397">
        <v>0</v>
      </c>
      <c r="R397">
        <v>0</v>
      </c>
      <c r="S397">
        <f t="shared" si="12"/>
        <v>1.58586</v>
      </c>
      <c r="T397">
        <f t="shared" si="13"/>
        <v>1.588</v>
      </c>
    </row>
    <row r="398" spans="1:20">
      <c r="A398">
        <v>397</v>
      </c>
      <c r="B398">
        <v>1</v>
      </c>
      <c r="C398">
        <v>0</v>
      </c>
      <c r="D398" s="7">
        <v>54</v>
      </c>
      <c r="E398" s="8">
        <v>21.78</v>
      </c>
      <c r="F398">
        <v>258</v>
      </c>
      <c r="G398">
        <v>3.69</v>
      </c>
      <c r="H398">
        <v>3.51</v>
      </c>
      <c r="I398">
        <v>0.65</v>
      </c>
      <c r="J398">
        <v>1.23</v>
      </c>
      <c r="K398">
        <v>1.91</v>
      </c>
      <c r="L398" s="8">
        <v>1.55</v>
      </c>
      <c r="M398">
        <v>0</v>
      </c>
      <c r="N398">
        <v>0</v>
      </c>
      <c r="O398">
        <v>0</v>
      </c>
      <c r="P398">
        <v>0</v>
      </c>
      <c r="Q398">
        <v>0</v>
      </c>
      <c r="R398">
        <v>0</v>
      </c>
      <c r="S398">
        <f t="shared" si="12"/>
        <v>-2.59182</v>
      </c>
      <c r="T398">
        <f t="shared" si="13"/>
        <v>-4.356</v>
      </c>
    </row>
    <row r="399" spans="1:20">
      <c r="A399">
        <v>398</v>
      </c>
      <c r="B399">
        <v>1</v>
      </c>
      <c r="C399">
        <v>1</v>
      </c>
      <c r="D399" s="7">
        <v>59</v>
      </c>
      <c r="E399" s="8">
        <v>27.68</v>
      </c>
      <c r="F399">
        <v>485</v>
      </c>
      <c r="G399">
        <v>10.07</v>
      </c>
      <c r="H399">
        <v>5.97</v>
      </c>
      <c r="I399">
        <v>4.64</v>
      </c>
      <c r="J399">
        <v>1.22</v>
      </c>
      <c r="K399">
        <v>3.44</v>
      </c>
      <c r="L399" s="8">
        <v>2.82</v>
      </c>
      <c r="M399">
        <v>1</v>
      </c>
      <c r="N399">
        <v>0</v>
      </c>
      <c r="O399">
        <v>1</v>
      </c>
      <c r="P399">
        <v>0</v>
      </c>
      <c r="Q399">
        <v>0</v>
      </c>
      <c r="R399">
        <v>0</v>
      </c>
      <c r="S399">
        <f t="shared" si="12"/>
        <v>-1.61492</v>
      </c>
      <c r="T399">
        <f t="shared" si="13"/>
        <v>-3.536</v>
      </c>
    </row>
    <row r="400" spans="1:20">
      <c r="A400">
        <v>399</v>
      </c>
      <c r="B400">
        <v>1</v>
      </c>
      <c r="C400">
        <v>0</v>
      </c>
      <c r="D400" s="7">
        <v>53</v>
      </c>
      <c r="E400" s="8">
        <v>25.71</v>
      </c>
      <c r="F400">
        <v>308</v>
      </c>
      <c r="G400">
        <v>5.78</v>
      </c>
      <c r="H400">
        <v>5.91</v>
      </c>
      <c r="I400">
        <v>2.13</v>
      </c>
      <c r="J400">
        <v>1.14</v>
      </c>
      <c r="K400">
        <v>4.37</v>
      </c>
      <c r="L400" s="8">
        <v>3.83</v>
      </c>
      <c r="M400">
        <v>1</v>
      </c>
      <c r="N400">
        <v>0</v>
      </c>
      <c r="O400">
        <v>0</v>
      </c>
      <c r="P400">
        <v>0</v>
      </c>
      <c r="Q400">
        <v>0</v>
      </c>
      <c r="R400">
        <v>0</v>
      </c>
      <c r="S400">
        <f t="shared" si="12"/>
        <v>-3.05949</v>
      </c>
      <c r="T400">
        <f t="shared" si="13"/>
        <v>-5.142</v>
      </c>
    </row>
    <row r="401" spans="1:20">
      <c r="A401">
        <v>400</v>
      </c>
      <c r="B401">
        <v>1</v>
      </c>
      <c r="C401">
        <v>0</v>
      </c>
      <c r="D401" s="7">
        <v>46</v>
      </c>
      <c r="E401" s="8">
        <v>25.39</v>
      </c>
      <c r="F401">
        <v>284</v>
      </c>
      <c r="G401">
        <v>5.09</v>
      </c>
      <c r="H401">
        <v>4.61</v>
      </c>
      <c r="I401">
        <v>1.53</v>
      </c>
      <c r="J401">
        <v>1.65</v>
      </c>
      <c r="K401">
        <v>2.94</v>
      </c>
      <c r="L401" s="8">
        <v>1.78</v>
      </c>
      <c r="M401">
        <v>0</v>
      </c>
      <c r="N401">
        <v>0</v>
      </c>
      <c r="O401">
        <v>0</v>
      </c>
      <c r="P401">
        <v>0</v>
      </c>
      <c r="Q401">
        <v>0</v>
      </c>
      <c r="R401">
        <v>0</v>
      </c>
      <c r="S401">
        <f t="shared" si="12"/>
        <v>-3.02141</v>
      </c>
      <c r="T401">
        <f t="shared" si="13"/>
        <v>-5.078</v>
      </c>
    </row>
    <row r="402" spans="1:20">
      <c r="A402">
        <v>401</v>
      </c>
      <c r="B402">
        <v>1</v>
      </c>
      <c r="C402">
        <v>1</v>
      </c>
      <c r="D402" s="7">
        <v>52</v>
      </c>
      <c r="E402" s="8">
        <v>21.8</v>
      </c>
      <c r="F402">
        <v>345</v>
      </c>
      <c r="G402">
        <v>5.21</v>
      </c>
      <c r="H402">
        <v>4.97</v>
      </c>
      <c r="I402">
        <v>1.41</v>
      </c>
      <c r="J402">
        <v>1.18</v>
      </c>
      <c r="K402">
        <v>3.26</v>
      </c>
      <c r="L402" s="8">
        <v>2.76</v>
      </c>
      <c r="M402">
        <v>0</v>
      </c>
      <c r="N402">
        <v>0</v>
      </c>
      <c r="O402">
        <v>0</v>
      </c>
      <c r="P402">
        <v>0</v>
      </c>
      <c r="Q402">
        <v>0</v>
      </c>
      <c r="R402">
        <v>0</v>
      </c>
      <c r="S402">
        <f t="shared" si="12"/>
        <v>-2.5942</v>
      </c>
      <c r="T402">
        <f t="shared" si="13"/>
        <v>-4.36</v>
      </c>
    </row>
    <row r="403" spans="1:20">
      <c r="A403">
        <v>402</v>
      </c>
      <c r="B403">
        <v>1</v>
      </c>
      <c r="C403">
        <v>0</v>
      </c>
      <c r="D403" s="7">
        <v>50</v>
      </c>
      <c r="E403" s="8">
        <v>23.46</v>
      </c>
      <c r="F403">
        <v>275</v>
      </c>
      <c r="G403">
        <v>4.03</v>
      </c>
      <c r="H403">
        <v>3.22</v>
      </c>
      <c r="I403">
        <v>1.93</v>
      </c>
      <c r="J403">
        <v>0.81</v>
      </c>
      <c r="K403">
        <v>2.06</v>
      </c>
      <c r="L403" s="8">
        <v>2.54</v>
      </c>
      <c r="M403">
        <v>0</v>
      </c>
      <c r="N403">
        <v>0</v>
      </c>
      <c r="O403">
        <v>0</v>
      </c>
      <c r="P403">
        <v>1</v>
      </c>
      <c r="Q403">
        <v>1</v>
      </c>
      <c r="R403">
        <v>0</v>
      </c>
      <c r="S403">
        <f t="shared" si="12"/>
        <v>-2.02974</v>
      </c>
      <c r="T403">
        <f t="shared" si="13"/>
        <v>-3.692</v>
      </c>
    </row>
    <row r="404" spans="1:20">
      <c r="A404">
        <v>403</v>
      </c>
      <c r="B404">
        <v>1</v>
      </c>
      <c r="C404">
        <v>1</v>
      </c>
      <c r="D404" s="7">
        <v>48</v>
      </c>
      <c r="E404" s="8">
        <v>24.77</v>
      </c>
      <c r="F404">
        <v>240</v>
      </c>
      <c r="G404">
        <v>8.95</v>
      </c>
      <c r="H404">
        <v>5.54</v>
      </c>
      <c r="I404">
        <v>8.78</v>
      </c>
      <c r="J404">
        <v>0.7</v>
      </c>
      <c r="K404">
        <v>2.76</v>
      </c>
      <c r="L404" s="8">
        <v>3.94</v>
      </c>
      <c r="M404">
        <v>0</v>
      </c>
      <c r="N404">
        <v>0</v>
      </c>
      <c r="O404">
        <v>1</v>
      </c>
      <c r="P404">
        <v>0</v>
      </c>
      <c r="Q404">
        <v>0</v>
      </c>
      <c r="R404">
        <v>0</v>
      </c>
      <c r="S404">
        <f t="shared" si="12"/>
        <v>-1.26863</v>
      </c>
      <c r="T404">
        <f t="shared" si="13"/>
        <v>-2.954</v>
      </c>
    </row>
    <row r="405" spans="1:20">
      <c r="A405">
        <v>404</v>
      </c>
      <c r="B405">
        <v>1</v>
      </c>
      <c r="C405">
        <v>0</v>
      </c>
      <c r="D405" s="7">
        <v>53</v>
      </c>
      <c r="E405" s="8">
        <v>27.11</v>
      </c>
      <c r="F405">
        <v>386</v>
      </c>
      <c r="G405">
        <v>7.65</v>
      </c>
      <c r="H405">
        <v>5.96</v>
      </c>
      <c r="I405">
        <v>1.98</v>
      </c>
      <c r="J405">
        <v>1.69</v>
      </c>
      <c r="K405">
        <v>3.75</v>
      </c>
      <c r="L405" s="8">
        <v>2.22</v>
      </c>
      <c r="M405">
        <v>0</v>
      </c>
      <c r="N405">
        <v>0</v>
      </c>
      <c r="O405">
        <v>1</v>
      </c>
      <c r="P405">
        <v>0</v>
      </c>
      <c r="Q405">
        <v>1</v>
      </c>
      <c r="R405">
        <v>0</v>
      </c>
      <c r="S405">
        <f t="shared" si="12"/>
        <v>-0.78509</v>
      </c>
      <c r="T405">
        <f t="shared" si="13"/>
        <v>-2.422</v>
      </c>
    </row>
    <row r="406" spans="1:20">
      <c r="A406">
        <v>405</v>
      </c>
      <c r="B406">
        <v>1</v>
      </c>
      <c r="C406">
        <v>0</v>
      </c>
      <c r="D406" s="7">
        <v>59</v>
      </c>
      <c r="E406" s="8">
        <v>19.53</v>
      </c>
      <c r="F406">
        <v>235</v>
      </c>
      <c r="G406">
        <v>5.03</v>
      </c>
      <c r="H406">
        <v>4.83</v>
      </c>
      <c r="I406">
        <v>2.11</v>
      </c>
      <c r="J406">
        <v>1.48</v>
      </c>
      <c r="K406">
        <v>2.69</v>
      </c>
      <c r="L406" s="8">
        <v>1.82</v>
      </c>
      <c r="M406">
        <v>0</v>
      </c>
      <c r="N406">
        <v>0</v>
      </c>
      <c r="O406">
        <v>0</v>
      </c>
      <c r="P406">
        <v>0</v>
      </c>
      <c r="Q406">
        <v>0</v>
      </c>
      <c r="R406">
        <v>0</v>
      </c>
      <c r="S406">
        <f t="shared" si="12"/>
        <v>-2.32407</v>
      </c>
      <c r="T406">
        <f t="shared" si="13"/>
        <v>-3.906</v>
      </c>
    </row>
    <row r="407" spans="1:20">
      <c r="A407">
        <v>406</v>
      </c>
      <c r="B407">
        <v>1</v>
      </c>
      <c r="C407">
        <v>0</v>
      </c>
      <c r="D407" s="7">
        <v>59</v>
      </c>
      <c r="E407" s="8">
        <v>18.36</v>
      </c>
      <c r="F407">
        <v>317</v>
      </c>
      <c r="G407">
        <v>4.41</v>
      </c>
      <c r="H407">
        <v>5.15</v>
      </c>
      <c r="I407">
        <v>0.87</v>
      </c>
      <c r="J407">
        <v>1.72</v>
      </c>
      <c r="K407">
        <v>3.29</v>
      </c>
      <c r="L407" s="8">
        <v>1.92</v>
      </c>
      <c r="M407">
        <v>1</v>
      </c>
      <c r="N407">
        <v>0</v>
      </c>
      <c r="O407">
        <v>0</v>
      </c>
      <c r="P407">
        <v>1</v>
      </c>
      <c r="Q407">
        <v>0</v>
      </c>
      <c r="R407">
        <v>0</v>
      </c>
      <c r="S407">
        <f t="shared" si="12"/>
        <v>-2.18484</v>
      </c>
      <c r="T407">
        <f t="shared" si="13"/>
        <v>-3.672</v>
      </c>
    </row>
    <row r="408" spans="1:20">
      <c r="A408">
        <v>407</v>
      </c>
      <c r="B408">
        <v>1</v>
      </c>
      <c r="C408">
        <v>1</v>
      </c>
      <c r="D408" s="7">
        <v>48</v>
      </c>
      <c r="E408" s="8">
        <v>20.52</v>
      </c>
      <c r="F408">
        <v>234</v>
      </c>
      <c r="G408">
        <v>9.31</v>
      </c>
      <c r="H408">
        <v>5.6</v>
      </c>
      <c r="I408">
        <v>0.59</v>
      </c>
      <c r="J408">
        <v>1.82</v>
      </c>
      <c r="K408">
        <v>3.3</v>
      </c>
      <c r="L408" s="8">
        <v>1.81</v>
      </c>
      <c r="M408">
        <v>0</v>
      </c>
      <c r="N408">
        <v>0</v>
      </c>
      <c r="O408">
        <v>1</v>
      </c>
      <c r="P408">
        <v>0</v>
      </c>
      <c r="Q408">
        <v>1</v>
      </c>
      <c r="R408">
        <v>0</v>
      </c>
      <c r="S408">
        <f t="shared" si="12"/>
        <v>-0.00087999999999977</v>
      </c>
      <c r="T408">
        <f t="shared" si="13"/>
        <v>-1.104</v>
      </c>
    </row>
    <row r="409" spans="1:20">
      <c r="A409">
        <v>408</v>
      </c>
      <c r="B409">
        <v>1</v>
      </c>
      <c r="C409">
        <v>1</v>
      </c>
      <c r="D409" s="7">
        <v>57</v>
      </c>
      <c r="E409" s="8">
        <v>26.4</v>
      </c>
      <c r="F409">
        <v>469</v>
      </c>
      <c r="G409">
        <v>9.49</v>
      </c>
      <c r="H409">
        <v>6.61</v>
      </c>
      <c r="I409">
        <v>5.24</v>
      </c>
      <c r="J409">
        <v>1.39</v>
      </c>
      <c r="K409">
        <v>4.12</v>
      </c>
      <c r="L409" s="8">
        <v>2.94</v>
      </c>
      <c r="M409">
        <v>0</v>
      </c>
      <c r="N409">
        <v>0</v>
      </c>
      <c r="O409">
        <v>0</v>
      </c>
      <c r="P409">
        <v>0</v>
      </c>
      <c r="Q409">
        <v>0</v>
      </c>
      <c r="R409">
        <v>0</v>
      </c>
      <c r="S409">
        <f t="shared" si="12"/>
        <v>-3.1416</v>
      </c>
      <c r="T409">
        <f t="shared" si="13"/>
        <v>-5.28</v>
      </c>
    </row>
    <row r="410" spans="1:20">
      <c r="A410">
        <v>409</v>
      </c>
      <c r="B410">
        <v>1</v>
      </c>
      <c r="C410">
        <v>0</v>
      </c>
      <c r="D410" s="7">
        <v>51</v>
      </c>
      <c r="E410" s="8">
        <v>22.66</v>
      </c>
      <c r="F410">
        <v>367</v>
      </c>
      <c r="G410">
        <v>5.66</v>
      </c>
      <c r="H410">
        <v>6.09</v>
      </c>
      <c r="I410">
        <v>1.97</v>
      </c>
      <c r="J410">
        <v>1.38</v>
      </c>
      <c r="K410">
        <v>3.92</v>
      </c>
      <c r="L410" s="8">
        <v>2.84</v>
      </c>
      <c r="M410">
        <v>0</v>
      </c>
      <c r="N410">
        <v>0</v>
      </c>
      <c r="O410">
        <v>0</v>
      </c>
      <c r="P410">
        <v>1</v>
      </c>
      <c r="Q410">
        <v>1</v>
      </c>
      <c r="R410">
        <v>0</v>
      </c>
      <c r="S410">
        <f t="shared" si="12"/>
        <v>-1.93454</v>
      </c>
      <c r="T410">
        <f t="shared" si="13"/>
        <v>-3.532</v>
      </c>
    </row>
    <row r="411" spans="1:20">
      <c r="A411">
        <v>410</v>
      </c>
      <c r="B411">
        <v>1</v>
      </c>
      <c r="C411">
        <v>1</v>
      </c>
      <c r="D411" s="7">
        <v>60</v>
      </c>
      <c r="E411" s="8">
        <v>24.65</v>
      </c>
      <c r="F411">
        <v>315</v>
      </c>
      <c r="G411">
        <v>8.11</v>
      </c>
      <c r="H411">
        <v>5.55</v>
      </c>
      <c r="I411">
        <v>2.27</v>
      </c>
      <c r="J411">
        <v>1.29</v>
      </c>
      <c r="K411">
        <v>3.51</v>
      </c>
      <c r="L411" s="8">
        <v>2.72</v>
      </c>
      <c r="M411">
        <v>1</v>
      </c>
      <c r="N411">
        <v>0</v>
      </c>
      <c r="O411">
        <v>0</v>
      </c>
      <c r="P411">
        <v>1</v>
      </c>
      <c r="Q411">
        <v>1</v>
      </c>
      <c r="R411">
        <v>0</v>
      </c>
      <c r="S411">
        <f t="shared" si="12"/>
        <v>-2.17135</v>
      </c>
      <c r="T411">
        <f t="shared" si="13"/>
        <v>-3.93</v>
      </c>
    </row>
    <row r="412" spans="1:20">
      <c r="A412">
        <v>411</v>
      </c>
      <c r="B412">
        <v>1</v>
      </c>
      <c r="C412">
        <v>1</v>
      </c>
      <c r="D412" s="7">
        <v>50</v>
      </c>
      <c r="E412" s="8">
        <v>29.41</v>
      </c>
      <c r="F412">
        <v>387</v>
      </c>
      <c r="G412">
        <v>8.48</v>
      </c>
      <c r="H412">
        <v>8.22</v>
      </c>
      <c r="I412">
        <v>2.54</v>
      </c>
      <c r="J412">
        <v>1.75</v>
      </c>
      <c r="K412">
        <v>5.3</v>
      </c>
      <c r="L412" s="8">
        <v>3.03</v>
      </c>
      <c r="M412">
        <v>0</v>
      </c>
      <c r="N412">
        <v>0</v>
      </c>
      <c r="O412">
        <v>1</v>
      </c>
      <c r="P412">
        <v>1</v>
      </c>
      <c r="Q412">
        <v>0</v>
      </c>
      <c r="R412">
        <v>0</v>
      </c>
      <c r="S412">
        <f t="shared" si="12"/>
        <v>-1.82079</v>
      </c>
      <c r="T412">
        <f t="shared" si="13"/>
        <v>-3.882</v>
      </c>
    </row>
    <row r="413" spans="1:20">
      <c r="A413">
        <v>412</v>
      </c>
      <c r="B413">
        <v>1</v>
      </c>
      <c r="C413">
        <v>1</v>
      </c>
      <c r="D413" s="7">
        <v>51</v>
      </c>
      <c r="E413" s="8">
        <v>29.69</v>
      </c>
      <c r="F413">
        <v>649</v>
      </c>
      <c r="G413">
        <v>10.09</v>
      </c>
      <c r="H413">
        <v>5.48</v>
      </c>
      <c r="I413">
        <v>4.36</v>
      </c>
      <c r="J413">
        <v>1.12</v>
      </c>
      <c r="K413">
        <v>3.82</v>
      </c>
      <c r="L413" s="8">
        <v>3.41</v>
      </c>
      <c r="M413">
        <v>1</v>
      </c>
      <c r="N413">
        <v>0</v>
      </c>
      <c r="O413">
        <v>1</v>
      </c>
      <c r="P413">
        <v>1</v>
      </c>
      <c r="Q413">
        <v>1</v>
      </c>
      <c r="R413">
        <v>0</v>
      </c>
      <c r="S413">
        <f t="shared" si="12"/>
        <v>-1.09211</v>
      </c>
      <c r="T413">
        <f t="shared" si="13"/>
        <v>-2.938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官军</cp:lastModifiedBy>
  <dcterms:created xsi:type="dcterms:W3CDTF">2006-09-16T00:00:00Z</dcterms:created>
  <dcterms:modified xsi:type="dcterms:W3CDTF">2024-05-29T12:5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7050A6DDF764D25A61E73B9F163FE21_12</vt:lpwstr>
  </property>
  <property fmtid="{D5CDD505-2E9C-101B-9397-08002B2CF9AE}" pid="3" name="KSOProductBuildVer">
    <vt:lpwstr>2052-12.1.0.16929</vt:lpwstr>
  </property>
</Properties>
</file>